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 activeTab="2"/>
  </bookViews>
  <sheets>
    <sheet name="Sheet1" sheetId="2" r:id="rId1"/>
    <sheet name="Sheet2 " sheetId="1" r:id="rId2"/>
    <sheet name="Sheet3" sheetId="3" r:id="rId3"/>
  </sheets>
  <calcPr calcId="144525"/>
</workbook>
</file>

<file path=xl/sharedStrings.xml><?xml version="1.0" encoding="utf-8"?>
<sst xmlns="http://schemas.openxmlformats.org/spreadsheetml/2006/main" count="851" uniqueCount="550">
  <si>
    <t>Supplementary Data Sheet 1</t>
  </si>
  <si>
    <t>Differentially-expressed metabolites in the responders and non-responders before ketamine administration.</t>
  </si>
  <si>
    <t>Names</t>
  </si>
  <si>
    <t>KEGG ID</t>
  </si>
  <si>
    <t>P_value</t>
  </si>
  <si>
    <t>P_value_adjust</t>
  </si>
  <si>
    <t>log2(responder/non-responder)</t>
  </si>
  <si>
    <t>DEHP</t>
  </si>
  <si>
    <t>C03690</t>
  </si>
  <si>
    <t>Dopamine</t>
  </si>
  <si>
    <t>C03758</t>
  </si>
  <si>
    <t>Glycerophosphocholine</t>
  </si>
  <si>
    <t>C00670</t>
  </si>
  <si>
    <t>5-Aminolevulinic acid</t>
  </si>
  <si>
    <t>C00430</t>
  </si>
  <si>
    <t>3,4-Dihydroxymandelaldehyde</t>
  </si>
  <si>
    <t>C05577</t>
  </si>
  <si>
    <t>(R) 2,3-Dihydroxy-3-methylvalerate</t>
  </si>
  <si>
    <t>C06007</t>
  </si>
  <si>
    <t>Nicotinuric acid</t>
  </si>
  <si>
    <t>C05380</t>
  </si>
  <si>
    <t>Ectoine</t>
  </si>
  <si>
    <t>C06231</t>
  </si>
  <si>
    <t>N-Acetyldemethylphosphinothricin</t>
  </si>
  <si>
    <t>C17949</t>
  </si>
  <si>
    <t>Uric acid</t>
  </si>
  <si>
    <t>C00366</t>
  </si>
  <si>
    <t>Thyroxine</t>
  </si>
  <si>
    <t>C01829</t>
  </si>
  <si>
    <t>3,4-Dihydroxymandelic acid</t>
  </si>
  <si>
    <t>C05580</t>
  </si>
  <si>
    <t>2-Arachidonylglycerol</t>
  </si>
  <si>
    <t>C13856</t>
  </si>
  <si>
    <t>Gentisic acid</t>
  </si>
  <si>
    <t>C00628</t>
  </si>
  <si>
    <t>4-(Nitrosoamino)-1-(3-pyridinyl)-1-butanone</t>
  </si>
  <si>
    <t>C19564</t>
  </si>
  <si>
    <t>3-Methylindole</t>
  </si>
  <si>
    <t>C08313</t>
  </si>
  <si>
    <t>Beta-Alanine</t>
  </si>
  <si>
    <t>C00099</t>
  </si>
  <si>
    <t>5-(2-Hydroxyethyl)-4-methylthiazole</t>
  </si>
  <si>
    <t>C04294</t>
  </si>
  <si>
    <t>Pyruvaldehyde</t>
  </si>
  <si>
    <t>C00546</t>
  </si>
  <si>
    <t>Inosine</t>
  </si>
  <si>
    <t>C00294</t>
  </si>
  <si>
    <t>Progesterone</t>
  </si>
  <si>
    <t>C00410</t>
  </si>
  <si>
    <t>D-Arginine</t>
  </si>
  <si>
    <t>C00792</t>
  </si>
  <si>
    <t>2-Aminophenol</t>
  </si>
  <si>
    <t>C01987</t>
  </si>
  <si>
    <t>5,6-Indolequinone-2-carboxylic acid</t>
  </si>
  <si>
    <t>C17938</t>
  </si>
  <si>
    <t>4-Guanidinobutanamide</t>
  </si>
  <si>
    <t>C03078</t>
  </si>
  <si>
    <t>L-Pyrrolysine</t>
  </si>
  <si>
    <t>C16138</t>
  </si>
  <si>
    <t>Choline</t>
  </si>
  <si>
    <t>C00114</t>
  </si>
  <si>
    <t>L-Alpha-aminobutyric acid</t>
  </si>
  <si>
    <t>C02356</t>
  </si>
  <si>
    <t>Hydroxyphenylacetylglycine</t>
  </si>
  <si>
    <t>C05596</t>
  </si>
  <si>
    <t>Tetrahydrocortisol</t>
  </si>
  <si>
    <t>C05465</t>
  </si>
  <si>
    <t>Selenodiglutathione</t>
  </si>
  <si>
    <t>C18870</t>
  </si>
  <si>
    <t>1-Phosphatidyl-D-myo-inositol</t>
  </si>
  <si>
    <t>C01194</t>
  </si>
  <si>
    <t>Biliverdin</t>
  </si>
  <si>
    <t>C00500</t>
  </si>
  <si>
    <t>Menadione</t>
  </si>
  <si>
    <t>C05377</t>
  </si>
  <si>
    <t>Supplementary Data Sheet 2</t>
  </si>
  <si>
    <t>Differentially-expressed metabolites in the responder group before and after ketamine administration.</t>
  </si>
  <si>
    <t>VIP&gt;1 and p.adj&lt;0.05, related to Fig. 1E</t>
  </si>
  <si>
    <t>log2(after/before)</t>
  </si>
  <si>
    <t>CDP-Ethanolamine</t>
  </si>
  <si>
    <t>C00570</t>
  </si>
  <si>
    <t>N-Hydroxy-4-aminobiphenyl</t>
  </si>
  <si>
    <t>C03622</t>
  </si>
  <si>
    <t>L-2-Aminoethyl seryl phosphate</t>
  </si>
  <si>
    <t>C03872</t>
  </si>
  <si>
    <t>5-Methoxyindoleacetate</t>
  </si>
  <si>
    <t>C05660</t>
  </si>
  <si>
    <t>D-Alanyl-D-alanine</t>
  </si>
  <si>
    <t>C00993</t>
  </si>
  <si>
    <t>Benzo[a]pyrene-7,8-diol</t>
  </si>
  <si>
    <t>C14852</t>
  </si>
  <si>
    <t>L-Kynurenine</t>
  </si>
  <si>
    <t>C00328</t>
  </si>
  <si>
    <t>Biotin sulfone</t>
  </si>
  <si>
    <t>C20387</t>
  </si>
  <si>
    <t>L-Arginine</t>
  </si>
  <si>
    <t>C00062</t>
  </si>
  <si>
    <t>(2R,4S)-2,4-Diaminopentanoate</t>
  </si>
  <si>
    <t>C03943</t>
  </si>
  <si>
    <t>Glucaric acid</t>
  </si>
  <si>
    <t>C00818</t>
  </si>
  <si>
    <t>Oxalureate</t>
  </si>
  <si>
    <t>C00802</t>
  </si>
  <si>
    <t>Malonate</t>
  </si>
  <si>
    <t>C00383</t>
  </si>
  <si>
    <t>gamma-Glutamyl-gamma-aminobutyraldehyde</t>
  </si>
  <si>
    <t>C15700</t>
  </si>
  <si>
    <t>Uracil</t>
  </si>
  <si>
    <t>C00106</t>
  </si>
  <si>
    <t>Ophthalmic acid</t>
  </si>
  <si>
    <t>C21016</t>
  </si>
  <si>
    <t>ADP</t>
  </si>
  <si>
    <t>C00008</t>
  </si>
  <si>
    <t>Urocanic acid</t>
  </si>
  <si>
    <t>C00785</t>
  </si>
  <si>
    <t>1,2-Dihydroxy-3-keto-5-methylthiopentene</t>
  </si>
  <si>
    <t>C15606</t>
  </si>
  <si>
    <t>Uridine</t>
  </si>
  <si>
    <t>C00299</t>
  </si>
  <si>
    <t>2-(Hydroxymethyl)-3-(acetamidomethylene)succinate</t>
  </si>
  <si>
    <t>C04690</t>
  </si>
  <si>
    <t>1-Methyluric acid</t>
  </si>
  <si>
    <t>C16359</t>
  </si>
  <si>
    <t>N-Dimethyl-2-aminoethylphosphonate</t>
  </si>
  <si>
    <t>C05680</t>
  </si>
  <si>
    <t>D-2-Hydroxyglutaric acid</t>
  </si>
  <si>
    <t>C01087</t>
  </si>
  <si>
    <t>L-Methionine</t>
  </si>
  <si>
    <t>C00073</t>
  </si>
  <si>
    <t>N-Acetyl-D-galactosamine</t>
  </si>
  <si>
    <t>C01132</t>
  </si>
  <si>
    <t>1-Methylhistidine</t>
  </si>
  <si>
    <t>C01152</t>
  </si>
  <si>
    <t>1-Phospho-alpha-D-galacturonate</t>
  </si>
  <si>
    <t>C04037</t>
  </si>
  <si>
    <t>Putrescine</t>
  </si>
  <si>
    <t>C00134</t>
  </si>
  <si>
    <t>Sphinganine 1-phosphate</t>
  </si>
  <si>
    <t>C01120</t>
  </si>
  <si>
    <t>Phosphorylcholine</t>
  </si>
  <si>
    <t>C00588</t>
  </si>
  <si>
    <t>S-Adenosylmethionine</t>
  </si>
  <si>
    <t>C00019</t>
  </si>
  <si>
    <t>Adenosine triphosphate</t>
  </si>
  <si>
    <t>C00002</t>
  </si>
  <si>
    <t>1-Octadecanoyl-2-(7Z,10Z,13Z,16Z-docosatetraenoyl)-sn-glycero-3-phosphoethanolamine</t>
  </si>
  <si>
    <t>C21481</t>
  </si>
  <si>
    <t>Paraxanthine</t>
  </si>
  <si>
    <t>C13747</t>
  </si>
  <si>
    <t>Myristic acid</t>
  </si>
  <si>
    <t>C06424</t>
  </si>
  <si>
    <t>Raffinose</t>
  </si>
  <si>
    <t>C00492</t>
  </si>
  <si>
    <t>Gamma-glutamyl-L-putrescine</t>
  </si>
  <si>
    <t>C15699</t>
  </si>
  <si>
    <t>L-Histidine trimethylbetaine</t>
  </si>
  <si>
    <t>C05575</t>
  </si>
  <si>
    <t>Isoniazid</t>
  </si>
  <si>
    <t>C07054</t>
  </si>
  <si>
    <t>Glycineamideribotide</t>
  </si>
  <si>
    <t>C03838</t>
  </si>
  <si>
    <t>Acetylhomoserine</t>
  </si>
  <si>
    <t>C01077</t>
  </si>
  <si>
    <t>1-Deoxy-D-xylulose 5-phosphate</t>
  </si>
  <si>
    <t>C11437</t>
  </si>
  <si>
    <t>Gluconic acid</t>
  </si>
  <si>
    <t>C00257</t>
  </si>
  <si>
    <t>(alpha-D-mannosyl)7-beta-D-mannosyl-diacetylchitobiosyl-L-asparagine, isoform A (protein)</t>
  </si>
  <si>
    <t>C01401</t>
  </si>
  <si>
    <t>L-Threonine</t>
  </si>
  <si>
    <t>C00188</t>
  </si>
  <si>
    <t>Imidazoleacetic acid</t>
  </si>
  <si>
    <t>C02835</t>
  </si>
  <si>
    <t>Methylphosphonate</t>
  </si>
  <si>
    <t>C20396</t>
  </si>
  <si>
    <t>Diaminopimelic acid</t>
  </si>
  <si>
    <t>C00666</t>
  </si>
  <si>
    <t>Lumichrome</t>
  </si>
  <si>
    <t>C01727</t>
  </si>
  <si>
    <t>Pyrophosphate</t>
  </si>
  <si>
    <t>C00013</t>
  </si>
  <si>
    <t>Xylobiose</t>
  </si>
  <si>
    <t>C01630</t>
  </si>
  <si>
    <t>Porphobilinogen</t>
  </si>
  <si>
    <t>C00931</t>
  </si>
  <si>
    <t>N-Glycolylneuraminic acid</t>
  </si>
  <si>
    <t>C03410</t>
  </si>
  <si>
    <t>Tobramycin</t>
  </si>
  <si>
    <t>C00397</t>
  </si>
  <si>
    <t>Spermine</t>
  </si>
  <si>
    <t>C00750</t>
  </si>
  <si>
    <t>Melatonin</t>
  </si>
  <si>
    <t>C01598</t>
  </si>
  <si>
    <t>Aminoadipic acid</t>
  </si>
  <si>
    <t>C00956</t>
  </si>
  <si>
    <t>Aciclovir</t>
  </si>
  <si>
    <t>C06810</t>
  </si>
  <si>
    <t>Citraconic acid</t>
  </si>
  <si>
    <t>C02226</t>
  </si>
  <si>
    <t>Mannitol</t>
  </si>
  <si>
    <t>C00392</t>
  </si>
  <si>
    <t>Uridine 2',3'-cyclic phosphate</t>
  </si>
  <si>
    <t>C02355</t>
  </si>
  <si>
    <t>5-(3'-Carboxy-3'-oxopropyl)-4,6-dihydroxypicolinate</t>
  </si>
  <si>
    <t>C05656</t>
  </si>
  <si>
    <t>5'-Phosphoribosyl-N-formylglycinamide</t>
  </si>
  <si>
    <t>C04376</t>
  </si>
  <si>
    <t>Leukotriene B4</t>
  </si>
  <si>
    <t>C02165</t>
  </si>
  <si>
    <t>Docosahexaenoic acid</t>
  </si>
  <si>
    <t>C06429</t>
  </si>
  <si>
    <t>Questiomycin A</t>
  </si>
  <si>
    <t>C02161</t>
  </si>
  <si>
    <t>5-Hydroxykynurenamine</t>
  </si>
  <si>
    <t>C05638</t>
  </si>
  <si>
    <t>2,5-Diamino-6-(5-phospho-D-ribitylamino)pyrimidin-4(3H)-one</t>
  </si>
  <si>
    <t>C18910</t>
  </si>
  <si>
    <t>L-Tryptophan</t>
  </si>
  <si>
    <t>C00078</t>
  </si>
  <si>
    <t>Sphingosine</t>
  </si>
  <si>
    <t>C00319</t>
  </si>
  <si>
    <t>Bromobenzene-2,3-dihydrodiol</t>
  </si>
  <si>
    <t>C14842</t>
  </si>
  <si>
    <t>Adrenosterone</t>
  </si>
  <si>
    <t>C05285</t>
  </si>
  <si>
    <t>5-Phosphoribosylamine</t>
  </si>
  <si>
    <t>C03090</t>
  </si>
  <si>
    <t>Sparfloxacin</t>
  </si>
  <si>
    <t>C07662</t>
  </si>
  <si>
    <t>D-Maltose</t>
  </si>
  <si>
    <t>C00208</t>
  </si>
  <si>
    <t>Pantothenol</t>
  </si>
  <si>
    <t>C05944</t>
  </si>
  <si>
    <t>2-Oxoarginine</t>
  </si>
  <si>
    <t>C03771</t>
  </si>
  <si>
    <t>(R)(-)-Allantoin</t>
  </si>
  <si>
    <t>C02348</t>
  </si>
  <si>
    <t>Bovinic acid</t>
  </si>
  <si>
    <t>C04056</t>
  </si>
  <si>
    <t>2-Hydroxyhepta-2,4-dienedioate</t>
  </si>
  <si>
    <t>C05600</t>
  </si>
  <si>
    <t>Erucic acid</t>
  </si>
  <si>
    <t>C08316</t>
  </si>
  <si>
    <t>D-Malic acid</t>
  </si>
  <si>
    <t>C00497</t>
  </si>
  <si>
    <t>Nnal-N-oxide</t>
  </si>
  <si>
    <t>C19603</t>
  </si>
  <si>
    <t>Ubiquinone-1</t>
  </si>
  <si>
    <t>C00399</t>
  </si>
  <si>
    <t>Arachidonic acid</t>
  </si>
  <si>
    <t>C00219</t>
  </si>
  <si>
    <t>D-Proline</t>
  </si>
  <si>
    <t>C00763</t>
  </si>
  <si>
    <t>(R)-Acetoin</t>
  </si>
  <si>
    <t>C00810</t>
  </si>
  <si>
    <t>Stearic acid</t>
  </si>
  <si>
    <t>C01530</t>
  </si>
  <si>
    <t>N,N'-Diacetyllegionaminate</t>
  </si>
  <si>
    <t>C20418</t>
  </si>
  <si>
    <t>Phosphoribosylformylglycineamidine</t>
  </si>
  <si>
    <t>C04640</t>
  </si>
  <si>
    <t>Glutathione</t>
  </si>
  <si>
    <t>C00051</t>
  </si>
  <si>
    <t>13-OxoODE</t>
  </si>
  <si>
    <t>C14765</t>
  </si>
  <si>
    <t>Apramycin</t>
  </si>
  <si>
    <t>C01555</t>
  </si>
  <si>
    <t>D-Xylitol</t>
  </si>
  <si>
    <t>C00379</t>
  </si>
  <si>
    <t>Tartronate semialdehyde</t>
  </si>
  <si>
    <t>C01146</t>
  </si>
  <si>
    <t>L-Tyrosine</t>
  </si>
  <si>
    <t>C00082</t>
  </si>
  <si>
    <t>Linoleic acid</t>
  </si>
  <si>
    <t>C01595</t>
  </si>
  <si>
    <t>D-Arabitol</t>
  </si>
  <si>
    <t>C01904</t>
  </si>
  <si>
    <t>Glycocholic acid</t>
  </si>
  <si>
    <t>C01921</t>
  </si>
  <si>
    <t>L-Lactic acid</t>
  </si>
  <si>
    <t>C00186</t>
  </si>
  <si>
    <t>Acetyl-N-formyl-5-methoxykynurenamine</t>
  </si>
  <si>
    <t>C05642</t>
  </si>
  <si>
    <t>Biotin</t>
  </si>
  <si>
    <t>C00120</t>
  </si>
  <si>
    <t>Alpha-ketoisovaleric acid</t>
  </si>
  <si>
    <t>C00141</t>
  </si>
  <si>
    <t>Caprylic acid</t>
  </si>
  <si>
    <t>C06423</t>
  </si>
  <si>
    <t>trans-Cinnamate</t>
  </si>
  <si>
    <t>C00423</t>
  </si>
  <si>
    <t>Adrenic acid</t>
  </si>
  <si>
    <t>C16527</t>
  </si>
  <si>
    <t>Imidazolone</t>
  </si>
  <si>
    <t>C06195</t>
  </si>
  <si>
    <t>4-Guanidinobutanoic acid</t>
  </si>
  <si>
    <t>C01035</t>
  </si>
  <si>
    <t>N2-Succinyl-L-arginine</t>
  </si>
  <si>
    <t>C03296</t>
  </si>
  <si>
    <t>2,5-Dihydroxypyridine</t>
  </si>
  <si>
    <t>C01059</t>
  </si>
  <si>
    <t>Guanosine</t>
  </si>
  <si>
    <t>C00387</t>
  </si>
  <si>
    <t>2-Indolinone-3-acetate</t>
  </si>
  <si>
    <t>C22202</t>
  </si>
  <si>
    <t>N6,N6,N6-Trimethyl-L-lysine</t>
  </si>
  <si>
    <t>C03793</t>
  </si>
  <si>
    <t>7,8-Dihydroneopterin 2',3'-cyclic phosphate</t>
  </si>
  <si>
    <t>C20567</t>
  </si>
  <si>
    <t>Taurocholic acid</t>
  </si>
  <si>
    <t>C05122</t>
  </si>
  <si>
    <t>Mannopine</t>
  </si>
  <si>
    <t>C16692</t>
  </si>
  <si>
    <t>4-(4-Deoxy-alpha-D-gluc-4-enuronosyl)-D-galacturonate</t>
  </si>
  <si>
    <t>C06118</t>
  </si>
  <si>
    <t>Phosphoribosyl pyrophosphate</t>
  </si>
  <si>
    <t>C00119</t>
  </si>
  <si>
    <t>Neopterin</t>
  </si>
  <si>
    <t>C05926</t>
  </si>
  <si>
    <t>Shikimic acid</t>
  </si>
  <si>
    <t>C00493</t>
  </si>
  <si>
    <t>Sphingosine 1-phosphate</t>
  </si>
  <si>
    <t>C06124</t>
  </si>
  <si>
    <t>Cytidine</t>
  </si>
  <si>
    <t>C00475</t>
  </si>
  <si>
    <t>2-Methyl-4-amino-5-hydroxymethylpyrimidine diphosphate</t>
  </si>
  <si>
    <t>C04752</t>
  </si>
  <si>
    <t>3-Oxo-3-ureidopropanoate</t>
  </si>
  <si>
    <t>C15607</t>
  </si>
  <si>
    <t>(R)-lipoic acid</t>
  </si>
  <si>
    <t>C16241</t>
  </si>
  <si>
    <t>Ureidopropionic acid</t>
  </si>
  <si>
    <t>C02642</t>
  </si>
  <si>
    <t>Acetylisoniazid</t>
  </si>
  <si>
    <t>C07585</t>
  </si>
  <si>
    <t>5-Hydroxy-L-tryptophan</t>
  </si>
  <si>
    <t>C00643</t>
  </si>
  <si>
    <t>4-Guanidinobutanal</t>
  </si>
  <si>
    <t>C02647</t>
  </si>
  <si>
    <t>2-Amino-2-deoxy-D-gluconate</t>
  </si>
  <si>
    <t>C03752</t>
  </si>
  <si>
    <t>L-Dopa</t>
  </si>
  <si>
    <t>C00355</t>
  </si>
  <si>
    <t>2-Phenylethanol</t>
  </si>
  <si>
    <t>C05853</t>
  </si>
  <si>
    <t>Fexofenadine</t>
  </si>
  <si>
    <t>C06999</t>
  </si>
  <si>
    <t>dUMP</t>
  </si>
  <si>
    <t>C00365</t>
  </si>
  <si>
    <t>3-Succinoylpyridine</t>
  </si>
  <si>
    <t>C19569</t>
  </si>
  <si>
    <t>Deoxyadenosine</t>
  </si>
  <si>
    <t>C00559</t>
  </si>
  <si>
    <t>Pseudouridine</t>
  </si>
  <si>
    <t>C02067</t>
  </si>
  <si>
    <t>Methylmalonic acid</t>
  </si>
  <si>
    <t>C02170</t>
  </si>
  <si>
    <t>Sphinganine</t>
  </si>
  <si>
    <t>C00836</t>
  </si>
  <si>
    <t>L-Aspartic acid</t>
  </si>
  <si>
    <t>C00049</t>
  </si>
  <si>
    <t>Pyruvic acid</t>
  </si>
  <si>
    <t>C00022</t>
  </si>
  <si>
    <t>UDP-2-acetamido-4-dehydro-2,6-dideoxyglucose</t>
  </si>
  <si>
    <t>C04613</t>
  </si>
  <si>
    <t>Docosapentaenoic acid</t>
  </si>
  <si>
    <t>C16513</t>
  </si>
  <si>
    <t>5-Methylthioribose</t>
  </si>
  <si>
    <t>C03089</t>
  </si>
  <si>
    <t>Diethanolamine</t>
  </si>
  <si>
    <t>C06772</t>
  </si>
  <si>
    <t>5-Aminopentanoic acid</t>
  </si>
  <si>
    <t>C00431</t>
  </si>
  <si>
    <t>L-Serine</t>
  </si>
  <si>
    <t>C00065</t>
  </si>
  <si>
    <t>Carbamoyl phosphate</t>
  </si>
  <si>
    <t>C00169</t>
  </si>
  <si>
    <t>Arachidic acid</t>
  </si>
  <si>
    <t>C06425</t>
  </si>
  <si>
    <t>Biotin sulfoxide</t>
  </si>
  <si>
    <t>C20386</t>
  </si>
  <si>
    <t>Palmitoleic acid</t>
  </si>
  <si>
    <t>C08362</t>
  </si>
  <si>
    <t>5-Aminopentanamide</t>
  </si>
  <si>
    <t>C00990</t>
  </si>
  <si>
    <t>Pantothenic acid</t>
  </si>
  <si>
    <t>C00864</t>
  </si>
  <si>
    <t>Hypotaurine</t>
  </si>
  <si>
    <t>C00519</t>
  </si>
  <si>
    <t>DL-Homocystine</t>
  </si>
  <si>
    <t>C01817</t>
  </si>
  <si>
    <t>Thiourocanic acid</t>
  </si>
  <si>
    <t>C05571</t>
  </si>
  <si>
    <t>D-4'-Phosphopantothenate</t>
  </si>
  <si>
    <t>C03492</t>
  </si>
  <si>
    <t>Mevalonic acid</t>
  </si>
  <si>
    <t>C00418</t>
  </si>
  <si>
    <t>Oxalosuccinic acid</t>
  </si>
  <si>
    <t>C05379</t>
  </si>
  <si>
    <t>Oxalic acid</t>
  </si>
  <si>
    <t>C00209</t>
  </si>
  <si>
    <t>Protein C-terminal S-farnesyl-L-cysteine methyl ester</t>
  </si>
  <si>
    <t>C04748</t>
  </si>
  <si>
    <t>Glyoxylic acid</t>
  </si>
  <si>
    <t>C00048</t>
  </si>
  <si>
    <t>PC(18:1(9Z)e/2:0)</t>
  </si>
  <si>
    <t>C04598</t>
  </si>
  <si>
    <t>Phthalic acid</t>
  </si>
  <si>
    <t>C01606</t>
  </si>
  <si>
    <t>6'-Dehydro-6'-oxoparomamine</t>
  </si>
  <si>
    <t>C17583</t>
  </si>
  <si>
    <t>Xanthurenic acid</t>
  </si>
  <si>
    <t>C02470</t>
  </si>
  <si>
    <t>1-Pyrroline-5-carboxylic acid</t>
  </si>
  <si>
    <t>C03912</t>
  </si>
  <si>
    <t>4-Ketocyclophosphamide</t>
  </si>
  <si>
    <t>C07644</t>
  </si>
  <si>
    <t>1,3,7-Trimethyluric acid</t>
  </si>
  <si>
    <t>C16361</t>
  </si>
  <si>
    <t>Deoxycytidine</t>
  </si>
  <si>
    <t>C00881</t>
  </si>
  <si>
    <t>CDP</t>
  </si>
  <si>
    <t>C00112</t>
  </si>
  <si>
    <t>Palmitoylethanolamide</t>
  </si>
  <si>
    <t>C16512</t>
  </si>
  <si>
    <t>Supplementary Data Sheet 3</t>
  </si>
  <si>
    <t>Differentially-expressed metabolites in the non-responder group before and after ketamine administration.</t>
  </si>
  <si>
    <t>VIP&gt;1 and p.adj&lt;0.05, related to Fig. 1H</t>
  </si>
  <si>
    <t>Tungstate</t>
  </si>
  <si>
    <t>C20679</t>
  </si>
  <si>
    <t>Eicosenoic acid</t>
  </si>
  <si>
    <t>C16526</t>
  </si>
  <si>
    <t>N2-(D-1-Carboxyethyl)-L-arginine</t>
  </si>
  <si>
    <t>C04137</t>
  </si>
  <si>
    <t>Xanthine</t>
  </si>
  <si>
    <t>C00385</t>
  </si>
  <si>
    <t>Glucosamine</t>
  </si>
  <si>
    <t>C00329</t>
  </si>
  <si>
    <t>4-(2-Aminophenyl)-2,4-dioxobutanoic acid</t>
  </si>
  <si>
    <t>C01252</t>
  </si>
  <si>
    <t>9-cis-Retinoic acid</t>
  </si>
  <si>
    <t>C15493</t>
  </si>
  <si>
    <t>FAD</t>
  </si>
  <si>
    <t>C00016</t>
  </si>
  <si>
    <t>Diacetyl</t>
  </si>
  <si>
    <t>C00741</t>
  </si>
  <si>
    <t>Oleic acid</t>
  </si>
  <si>
    <t>C00712</t>
  </si>
  <si>
    <t>Isoniazid pyruvate</t>
  </si>
  <si>
    <t>C16624</t>
  </si>
  <si>
    <t>Methadone</t>
  </si>
  <si>
    <t>C07163</t>
  </si>
  <si>
    <t>L-Acetylcarnitine</t>
  </si>
  <si>
    <t>C02571</t>
  </si>
  <si>
    <t>N-Oleoylethanolamine</t>
  </si>
  <si>
    <t>C20792</t>
  </si>
  <si>
    <t>Glyceric acid</t>
  </si>
  <si>
    <t>C00258</t>
  </si>
  <si>
    <t>3-Sulfinoalanine</t>
  </si>
  <si>
    <t>C00606</t>
  </si>
  <si>
    <t>Indolylmethylthiohydroximate</t>
  </si>
  <si>
    <t>C16516</t>
  </si>
  <si>
    <t>D-Mannose</t>
  </si>
  <si>
    <t>C00159</t>
  </si>
  <si>
    <t>Docosadienoate (22:2n6)</t>
  </si>
  <si>
    <t>C16533</t>
  </si>
  <si>
    <t>(3S)-3,6-Diaminohexanoate</t>
  </si>
  <si>
    <t>C01142</t>
  </si>
  <si>
    <t>N-Succinyl-L-glutamate</t>
  </si>
  <si>
    <t>C05931</t>
  </si>
  <si>
    <t>7,8-Dihydropteroic acid</t>
  </si>
  <si>
    <t>C00921</t>
  </si>
  <si>
    <t>Cysteine-S-sulfate</t>
  </si>
  <si>
    <t>C05824</t>
  </si>
  <si>
    <t>Sulfoacetaldehyde</t>
  </si>
  <si>
    <t>C00593</t>
  </si>
  <si>
    <t>Alpha-N-Phenylacetyl-L-glutamine</t>
  </si>
  <si>
    <t>C04148</t>
  </si>
  <si>
    <t>Agmatine</t>
  </si>
  <si>
    <t>C00179</t>
  </si>
  <si>
    <t>Phytosphingosine</t>
  </si>
  <si>
    <t>C12144</t>
  </si>
  <si>
    <t>D-Ribose</t>
  </si>
  <si>
    <t>C00121</t>
  </si>
  <si>
    <t>4-Amino-4-deoxychorismate</t>
  </si>
  <si>
    <t>C11355</t>
  </si>
  <si>
    <t>2-Hydroxyethylphosphonate</t>
  </si>
  <si>
    <t>C06451</t>
  </si>
  <si>
    <t>Chorismate</t>
  </si>
  <si>
    <t>C00251</t>
  </si>
  <si>
    <t>Allicin</t>
  </si>
  <si>
    <t>C07600</t>
  </si>
  <si>
    <t>Indoleacetaldehyde</t>
  </si>
  <si>
    <t>C00637</t>
  </si>
  <si>
    <t>D-Lactaldehyde</t>
  </si>
  <si>
    <t>C00937</t>
  </si>
  <si>
    <t>Flutamide</t>
  </si>
  <si>
    <t>C07653</t>
  </si>
  <si>
    <t>Lipoyl-AMP</t>
  </si>
  <si>
    <t>C16238</t>
  </si>
  <si>
    <t>1-Pyrroline-4-hydroxy-2-carboxylate</t>
  </si>
  <si>
    <t>C04282</t>
  </si>
  <si>
    <t>D-Arabinose</t>
  </si>
  <si>
    <t>C00216</t>
  </si>
  <si>
    <t>N2-(D-1-Carboxyethyl)-L-lysine</t>
  </si>
  <si>
    <t>C04020</t>
  </si>
  <si>
    <t>1-Octadecanoyl-2-(5Z,8Z,11Z,14Z-eicosatetraenoyl)-sn-glycero-3-phosphoethanolamine</t>
  </si>
  <si>
    <t>C21480</t>
  </si>
  <si>
    <t>Dodecanoic acid</t>
  </si>
  <si>
    <t>C02679</t>
  </si>
  <si>
    <t>Glucose 6-phosphate</t>
  </si>
  <si>
    <t>C00092</t>
  </si>
  <si>
    <t>L-Formylkynurenine</t>
  </si>
  <si>
    <t>C02700</t>
  </si>
  <si>
    <t>(2R,3S)-2,3-Dimethylmalate</t>
  </si>
  <si>
    <t>C03652</t>
  </si>
  <si>
    <t>N-Acetyl-L-phenylalanine</t>
  </si>
  <si>
    <t>C03519</t>
  </si>
  <si>
    <t>Aspartame</t>
  </si>
  <si>
    <t>C11045</t>
  </si>
  <si>
    <t>Anserine</t>
  </si>
  <si>
    <t>C01262</t>
  </si>
  <si>
    <t>Lidocaine</t>
  </si>
  <si>
    <t>C07073</t>
  </si>
  <si>
    <t>2-Hydroxycinnamic acid</t>
  </si>
  <si>
    <t>C01772</t>
  </si>
  <si>
    <t>S-Glutathionyl-L-cysteine</t>
  </si>
  <si>
    <t>C05526</t>
  </si>
  <si>
    <t>Orotic acid</t>
  </si>
  <si>
    <t>C00295</t>
  </si>
  <si>
    <t>5-Acetylamino-6-formylamino-3-methyluracil</t>
  </si>
  <si>
    <t>C16365</t>
  </si>
  <si>
    <t>Ketoleucine</t>
  </si>
  <si>
    <t>C00233</t>
  </si>
  <si>
    <t>Fluphenazine</t>
  </si>
  <si>
    <t>C07010</t>
  </si>
  <si>
    <t>Cortol</t>
  </si>
  <si>
    <t>C05482</t>
  </si>
  <si>
    <t>1H-Indole-3-acetamide</t>
  </si>
  <si>
    <t>C02693</t>
  </si>
  <si>
    <t>6,7-Dimethyl-8-(1-D-ribityl)lumazine</t>
  </si>
  <si>
    <t>C04332</t>
  </si>
  <si>
    <t>Guanosine monophosphate</t>
  </si>
  <si>
    <t>C00144</t>
  </si>
  <si>
    <t>4-(beta-D-Glucosyloxy)benzoate</t>
  </si>
  <si>
    <t>C03993</t>
  </si>
  <si>
    <t>Quercetin</t>
  </si>
  <si>
    <t>C00389</t>
  </si>
  <si>
    <t>L-Glutamic acid</t>
  </si>
  <si>
    <t>C00025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0"/>
      <color rgb="FF000000"/>
      <name val="Arial Unicode MS"/>
      <charset val="134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6" fillId="9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6" borderId="2" applyNumberFormat="0" applyFont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19" fillId="22" borderId="7" applyNumberFormat="0" applyAlignment="0" applyProtection="0">
      <alignment vertical="center"/>
    </xf>
    <xf numFmtId="0" fontId="18" fillId="22" borderId="1" applyNumberFormat="0" applyAlignment="0" applyProtection="0">
      <alignment vertical="center"/>
    </xf>
    <xf numFmtId="0" fontId="12" fillId="18" borderId="4" applyNumberFormat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0" fontId="1" fillId="0" borderId="0" xfId="0" applyFont="1" applyFill="1" applyAlignment="1"/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 vertical="center"/>
    </xf>
    <xf numFmtId="11" fontId="0" fillId="0" borderId="0" xfId="0" applyNumberFormat="1" applyAlignment="1">
      <alignment horizontal="right"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right"/>
    </xf>
    <xf numFmtId="11" fontId="0" fillId="0" borderId="0" xfId="0" applyNumberFormat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8"/>
  <sheetViews>
    <sheetView workbookViewId="0">
      <selection activeCell="A3" sqref="$A3:$XFD3"/>
    </sheetView>
  </sheetViews>
  <sheetFormatPr defaultColWidth="8.725" defaultRowHeight="13.5"/>
  <cols>
    <col min="1" max="1" width="16" customWidth="1"/>
    <col min="2" max="2" width="8.725" style="1"/>
    <col min="3" max="3" width="12.8166666666667" style="2"/>
    <col min="4" max="5" width="17.4583333333333" style="2" customWidth="1"/>
    <col min="12" max="12" width="17.5416666666667" style="9" customWidth="1"/>
    <col min="13" max="13" width="11" style="3"/>
    <col min="14" max="15" width="12.8166666666667" style="3"/>
    <col min="16" max="16" width="14" style="3"/>
  </cols>
  <sheetData>
    <row r="1" spans="1:1">
      <c r="A1" s="1" t="s">
        <v>0</v>
      </c>
    </row>
    <row r="2" spans="1:1">
      <c r="A2" s="1" t="s">
        <v>1</v>
      </c>
    </row>
    <row r="3" s="1" customFormat="1" spans="1:16">
      <c r="A3" s="7" t="s">
        <v>2</v>
      </c>
      <c r="B3" s="7" t="s">
        <v>3</v>
      </c>
      <c r="C3" s="6" t="s">
        <v>4</v>
      </c>
      <c r="D3" s="6" t="s">
        <v>5</v>
      </c>
      <c r="E3" s="1" t="s">
        <v>6</v>
      </c>
      <c r="L3" s="7"/>
      <c r="M3" s="6"/>
      <c r="N3" s="6"/>
      <c r="O3" s="6"/>
      <c r="P3" s="6"/>
    </row>
    <row r="4" spans="1:5">
      <c r="A4" s="7" t="s">
        <v>7</v>
      </c>
      <c r="B4" s="6" t="s">
        <v>8</v>
      </c>
      <c r="C4" s="10">
        <v>0.00527006473086913</v>
      </c>
      <c r="D4" s="10">
        <v>0.372942870924667</v>
      </c>
      <c r="E4" s="10">
        <v>3.1845957631815</v>
      </c>
    </row>
    <row r="5" spans="1:5">
      <c r="A5" s="7" t="s">
        <v>9</v>
      </c>
      <c r="B5" s="6" t="s">
        <v>10</v>
      </c>
      <c r="C5" s="10">
        <v>0.00527006473086913</v>
      </c>
      <c r="D5" s="10">
        <v>0.372942870924667</v>
      </c>
      <c r="E5" s="10">
        <v>0.699365763726446</v>
      </c>
    </row>
    <row r="6" spans="1:5">
      <c r="A6" s="7" t="s">
        <v>11</v>
      </c>
      <c r="B6" s="6" t="s">
        <v>12</v>
      </c>
      <c r="C6" s="10">
        <v>0.00577605540312642</v>
      </c>
      <c r="D6" s="10">
        <v>0.372942870924667</v>
      </c>
      <c r="E6" s="10">
        <v>-0.45590537256031</v>
      </c>
    </row>
    <row r="7" spans="1:5">
      <c r="A7" s="7" t="s">
        <v>13</v>
      </c>
      <c r="B7" s="6" t="s">
        <v>14</v>
      </c>
      <c r="C7" s="10">
        <v>0.00980240214184363</v>
      </c>
      <c r="D7" s="10">
        <v>0.372942870924667</v>
      </c>
      <c r="E7" s="10">
        <v>0.889228761621267</v>
      </c>
    </row>
    <row r="8" spans="1:5">
      <c r="A8" s="7" t="s">
        <v>15</v>
      </c>
      <c r="B8" s="6" t="s">
        <v>16</v>
      </c>
      <c r="C8" s="10">
        <v>0.0126027828299358</v>
      </c>
      <c r="D8" s="10">
        <v>0.372942870924667</v>
      </c>
      <c r="E8" s="10">
        <v>1.26256643255429</v>
      </c>
    </row>
    <row r="9" spans="1:5">
      <c r="A9" s="7" t="s">
        <v>17</v>
      </c>
      <c r="B9" s="6" t="s">
        <v>18</v>
      </c>
      <c r="C9" s="10">
        <v>0.0160669091630394</v>
      </c>
      <c r="D9" s="10">
        <v>0.372942870924667</v>
      </c>
      <c r="E9" s="10">
        <v>0.156574173773818</v>
      </c>
    </row>
    <row r="10" spans="1:5">
      <c r="A10" s="7" t="s">
        <v>19</v>
      </c>
      <c r="B10" s="6" t="s">
        <v>20</v>
      </c>
      <c r="C10" s="10">
        <v>0.0188041698483125</v>
      </c>
      <c r="D10" s="10">
        <v>0.372942870924667</v>
      </c>
      <c r="E10" s="10">
        <v>0.681825029097147</v>
      </c>
    </row>
    <row r="11" spans="1:5">
      <c r="A11" s="7" t="s">
        <v>21</v>
      </c>
      <c r="B11" s="6" t="s">
        <v>22</v>
      </c>
      <c r="C11" s="10">
        <v>0.0188041698483125</v>
      </c>
      <c r="D11" s="10">
        <v>0.372942870924667</v>
      </c>
      <c r="E11" s="10">
        <v>-0.147332723587211</v>
      </c>
    </row>
    <row r="12" spans="1:5">
      <c r="A12" s="7" t="s">
        <v>23</v>
      </c>
      <c r="B12" s="6" t="s">
        <v>24</v>
      </c>
      <c r="C12" s="10">
        <v>0.0203155689994868</v>
      </c>
      <c r="D12" s="10">
        <v>0.372942870924667</v>
      </c>
      <c r="E12" s="10">
        <v>0.57911642167108</v>
      </c>
    </row>
    <row r="13" spans="1:5">
      <c r="A13" s="7" t="s">
        <v>25</v>
      </c>
      <c r="B13" s="6" t="s">
        <v>26</v>
      </c>
      <c r="C13" s="10">
        <v>0.0254829671488532</v>
      </c>
      <c r="D13" s="10">
        <v>0.372942870924667</v>
      </c>
      <c r="E13" s="10">
        <v>1.06517945379514</v>
      </c>
    </row>
    <row r="14" spans="1:5">
      <c r="A14" s="7" t="s">
        <v>27</v>
      </c>
      <c r="B14" s="6" t="s">
        <v>28</v>
      </c>
      <c r="C14" s="10">
        <v>0.0254829671488532</v>
      </c>
      <c r="D14" s="10">
        <v>0.372942870924667</v>
      </c>
      <c r="E14" s="10">
        <v>0.293292740911514</v>
      </c>
    </row>
    <row r="15" spans="1:5">
      <c r="A15" s="7" t="s">
        <v>29</v>
      </c>
      <c r="B15" s="6" t="s">
        <v>30</v>
      </c>
      <c r="C15" s="10">
        <v>0.0254829671488532</v>
      </c>
      <c r="D15" s="10">
        <v>0.372942870924667</v>
      </c>
      <c r="E15" s="10">
        <v>0.998104119368205</v>
      </c>
    </row>
    <row r="16" spans="1:5">
      <c r="A16" s="7" t="s">
        <v>31</v>
      </c>
      <c r="B16" s="6" t="s">
        <v>32</v>
      </c>
      <c r="C16" s="10">
        <v>0.0274346822087001</v>
      </c>
      <c r="D16" s="10">
        <v>0.372942870924667</v>
      </c>
      <c r="E16" s="10">
        <v>-0.40665337768636</v>
      </c>
    </row>
    <row r="17" spans="1:5">
      <c r="A17" s="7" t="s">
        <v>33</v>
      </c>
      <c r="B17" s="6" t="s">
        <v>34</v>
      </c>
      <c r="C17" s="10">
        <v>0.0295105118944473</v>
      </c>
      <c r="D17" s="10">
        <v>0.372942870924667</v>
      </c>
      <c r="E17" s="10">
        <v>0.908138133283185</v>
      </c>
    </row>
    <row r="18" spans="1:5">
      <c r="A18" s="7" t="s">
        <v>35</v>
      </c>
      <c r="B18" s="6" t="s">
        <v>36</v>
      </c>
      <c r="C18" s="10">
        <v>0.0295105118944473</v>
      </c>
      <c r="D18" s="10">
        <v>0.372942870924667</v>
      </c>
      <c r="E18" s="10">
        <v>0.539858146714755</v>
      </c>
    </row>
    <row r="19" spans="1:5">
      <c r="A19" s="7" t="s">
        <v>37</v>
      </c>
      <c r="B19" s="6" t="s">
        <v>38</v>
      </c>
      <c r="C19" s="10">
        <v>0.0295105118944473</v>
      </c>
      <c r="D19" s="10">
        <v>0.372942870924667</v>
      </c>
      <c r="E19" s="10">
        <v>-0.191793819316216</v>
      </c>
    </row>
    <row r="20" spans="1:5">
      <c r="A20" s="7" t="s">
        <v>39</v>
      </c>
      <c r="B20" s="6" t="s">
        <v>40</v>
      </c>
      <c r="C20" s="10">
        <v>0.0317163615814163</v>
      </c>
      <c r="D20" s="10">
        <v>0.372942870924667</v>
      </c>
      <c r="E20" s="10">
        <v>0.386552430778327</v>
      </c>
    </row>
    <row r="21" spans="1:5">
      <c r="A21" s="7" t="s">
        <v>41</v>
      </c>
      <c r="B21" s="6" t="s">
        <v>42</v>
      </c>
      <c r="C21" s="10">
        <v>0.0340582998773386</v>
      </c>
      <c r="D21" s="10">
        <v>0.372942870924667</v>
      </c>
      <c r="E21" s="10">
        <v>1.24998649061161</v>
      </c>
    </row>
    <row r="22" spans="1:5">
      <c r="A22" s="7" t="s">
        <v>43</v>
      </c>
      <c r="B22" s="6" t="s">
        <v>44</v>
      </c>
      <c r="C22" s="10">
        <v>0.0340582998773386</v>
      </c>
      <c r="D22" s="10">
        <v>0.372942870924667</v>
      </c>
      <c r="E22" s="10">
        <v>0.459944966973647</v>
      </c>
    </row>
    <row r="23" spans="1:5">
      <c r="A23" s="7" t="s">
        <v>45</v>
      </c>
      <c r="B23" s="6" t="s">
        <v>46</v>
      </c>
      <c r="C23" s="10">
        <v>0.0365425127991722</v>
      </c>
      <c r="D23" s="10">
        <v>0.372942870924667</v>
      </c>
      <c r="E23" s="10">
        <v>-0.455050993404608</v>
      </c>
    </row>
    <row r="24" spans="1:5">
      <c r="A24" s="7" t="s">
        <v>47</v>
      </c>
      <c r="B24" s="6" t="s">
        <v>48</v>
      </c>
      <c r="C24" s="10">
        <v>0.0365425127991722</v>
      </c>
      <c r="D24" s="10">
        <v>0.372942870924667</v>
      </c>
      <c r="E24" s="10">
        <v>-0.279058001198411</v>
      </c>
    </row>
    <row r="25" spans="1:5">
      <c r="A25" s="7" t="s">
        <v>49</v>
      </c>
      <c r="B25" s="6" t="s">
        <v>50</v>
      </c>
      <c r="C25" s="10">
        <v>0.0391753378756482</v>
      </c>
      <c r="D25" s="10">
        <v>0.372942870924667</v>
      </c>
      <c r="E25" s="10">
        <v>0.751196661609263</v>
      </c>
    </row>
    <row r="26" spans="1:5">
      <c r="A26" s="7" t="s">
        <v>51</v>
      </c>
      <c r="B26" s="6" t="s">
        <v>52</v>
      </c>
      <c r="C26" s="10">
        <v>0.0391753378756482</v>
      </c>
      <c r="D26" s="10">
        <v>0.372942870924667</v>
      </c>
      <c r="E26" s="10">
        <v>-0.329639509903632</v>
      </c>
    </row>
    <row r="27" spans="1:5">
      <c r="A27" s="7" t="s">
        <v>53</v>
      </c>
      <c r="B27" s="6" t="s">
        <v>54</v>
      </c>
      <c r="C27" s="10">
        <v>0.0391753378756482</v>
      </c>
      <c r="D27" s="10">
        <v>0.372942870924667</v>
      </c>
      <c r="E27" s="10">
        <v>-0.366985920530974</v>
      </c>
    </row>
    <row r="28" spans="1:5">
      <c r="A28" s="7" t="s">
        <v>55</v>
      </c>
      <c r="B28" s="6" t="s">
        <v>56</v>
      </c>
      <c r="C28" s="10">
        <v>0.0391753378756482</v>
      </c>
      <c r="D28" s="10">
        <v>0.372942870924667</v>
      </c>
      <c r="E28" s="10">
        <v>-0.369832817286761</v>
      </c>
    </row>
    <row r="29" spans="1:5">
      <c r="A29" s="7" t="s">
        <v>57</v>
      </c>
      <c r="B29" s="6" t="s">
        <v>58</v>
      </c>
      <c r="C29" s="10">
        <v>0.0391753378756482</v>
      </c>
      <c r="D29" s="10">
        <v>0.372942870924667</v>
      </c>
      <c r="E29" s="10">
        <v>-0.253037690771239</v>
      </c>
    </row>
    <row r="30" spans="1:5">
      <c r="A30" s="7" t="s">
        <v>59</v>
      </c>
      <c r="B30" s="6" t="s">
        <v>60</v>
      </c>
      <c r="C30" s="10">
        <v>0.0391753378756482</v>
      </c>
      <c r="D30" s="10">
        <v>0.372942870924667</v>
      </c>
      <c r="E30" s="10">
        <v>0.228802090236133</v>
      </c>
    </row>
    <row r="31" spans="1:5">
      <c r="A31" s="7" t="s">
        <v>61</v>
      </c>
      <c r="B31" s="6" t="s">
        <v>62</v>
      </c>
      <c r="C31" s="10">
        <v>0.0419632152361501</v>
      </c>
      <c r="D31" s="10">
        <v>0.372942870924667</v>
      </c>
      <c r="E31" s="10">
        <v>-0.391214940795232</v>
      </c>
    </row>
    <row r="32" spans="1:5">
      <c r="A32" s="7" t="s">
        <v>63</v>
      </c>
      <c r="B32" s="6" t="s">
        <v>64</v>
      </c>
      <c r="C32" s="10">
        <v>0.0449127221640541</v>
      </c>
      <c r="D32" s="10">
        <v>0.372942870924667</v>
      </c>
      <c r="E32" s="10">
        <v>-0.355047548802779</v>
      </c>
    </row>
    <row r="33" spans="1:5">
      <c r="A33" s="7" t="s">
        <v>65</v>
      </c>
      <c r="B33" s="6" t="s">
        <v>66</v>
      </c>
      <c r="C33" s="10">
        <v>0.0449127221640541</v>
      </c>
      <c r="D33" s="10">
        <v>0.372942870924667</v>
      </c>
      <c r="E33" s="10">
        <v>0.714296263747888</v>
      </c>
    </row>
    <row r="34" spans="1:5">
      <c r="A34" s="7" t="s">
        <v>67</v>
      </c>
      <c r="B34" s="6" t="s">
        <v>68</v>
      </c>
      <c r="C34" s="10">
        <v>0.0449127221640541</v>
      </c>
      <c r="D34" s="10">
        <v>0.372942870924667</v>
      </c>
      <c r="E34" s="10">
        <v>0.557244548309405</v>
      </c>
    </row>
    <row r="35" spans="1:5">
      <c r="A35" s="7" t="s">
        <v>69</v>
      </c>
      <c r="B35" s="6" t="s">
        <v>70</v>
      </c>
      <c r="C35" s="10">
        <v>0.0480305212554495</v>
      </c>
      <c r="D35" s="10">
        <v>0.372942870924667</v>
      </c>
      <c r="E35" s="10">
        <v>1.1943901952433</v>
      </c>
    </row>
    <row r="36" spans="1:5">
      <c r="A36" s="7" t="s">
        <v>71</v>
      </c>
      <c r="B36" s="6" t="s">
        <v>72</v>
      </c>
      <c r="C36" s="10">
        <v>0.0480305212554495</v>
      </c>
      <c r="D36" s="10">
        <v>0.372942870924667</v>
      </c>
      <c r="E36" s="10">
        <v>1.1686529174526</v>
      </c>
    </row>
    <row r="37" spans="1:13">
      <c r="A37" s="7" t="s">
        <v>73</v>
      </c>
      <c r="B37" s="6" t="s">
        <v>74</v>
      </c>
      <c r="C37" s="10">
        <v>0.0480305212554495</v>
      </c>
      <c r="D37" s="10">
        <v>0.372942870924667</v>
      </c>
      <c r="E37" s="10">
        <v>-0.403079571048901</v>
      </c>
      <c r="M37" s="9"/>
    </row>
    <row r="38" spans="2:13">
      <c r="B38" s="11"/>
      <c r="M38" s="9"/>
    </row>
    <row r="39" spans="2:13">
      <c r="B39" s="11"/>
      <c r="M39" s="9"/>
    </row>
    <row r="40" spans="13:13">
      <c r="M40" s="9"/>
    </row>
    <row r="41" spans="13:13">
      <c r="M41" s="9"/>
    </row>
    <row r="42" spans="13:13">
      <c r="M42" s="9"/>
    </row>
    <row r="43" spans="13:13">
      <c r="M43" s="9"/>
    </row>
    <row r="44" spans="13:13">
      <c r="M44" s="9"/>
    </row>
    <row r="45" spans="13:13">
      <c r="M45" s="9"/>
    </row>
    <row r="46" spans="13:13">
      <c r="M46" s="9"/>
    </row>
    <row r="47" spans="13:13">
      <c r="M47" s="9"/>
    </row>
    <row r="48" spans="13:13">
      <c r="M48" s="9"/>
    </row>
    <row r="49" spans="13:13">
      <c r="M49" s="9"/>
    </row>
    <row r="50" spans="13:13">
      <c r="M50" s="9"/>
    </row>
    <row r="51" spans="13:13">
      <c r="M51" s="9"/>
    </row>
    <row r="52" spans="13:13">
      <c r="M52" s="9"/>
    </row>
    <row r="53" spans="13:13">
      <c r="M53" s="9"/>
    </row>
    <row r="54" spans="13:13">
      <c r="M54" s="9"/>
    </row>
    <row r="55" spans="13:13">
      <c r="M55" s="9"/>
    </row>
    <row r="56" spans="13:13">
      <c r="M56" s="9"/>
    </row>
    <row r="57" spans="13:13">
      <c r="M57" s="9"/>
    </row>
    <row r="58" spans="13:13">
      <c r="M58" s="9"/>
    </row>
  </sheetData>
  <conditionalFormatting sqref="M36:M1048576 B4:B37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6"/>
  <sheetViews>
    <sheetView zoomScaleSheetLayoutView="60" topLeftCell="A143" workbookViewId="0">
      <selection activeCell="A5" sqref="A5:A186"/>
    </sheetView>
  </sheetViews>
  <sheetFormatPr defaultColWidth="9.81666666666667" defaultRowHeight="13.5" outlineLevelCol="4"/>
  <cols>
    <col min="1" max="1" width="21.8166666666667" customWidth="1"/>
    <col min="2" max="2" width="9.81666666666667" style="1"/>
    <col min="3" max="3" width="12.8166666666667" style="2"/>
    <col min="4" max="4" width="17.0916666666667" style="2" customWidth="1"/>
    <col min="5" max="5" width="18.1833333333333" style="2" customWidth="1"/>
  </cols>
  <sheetData>
    <row r="1" spans="1:1">
      <c r="A1" s="1" t="s">
        <v>75</v>
      </c>
    </row>
    <row r="2" spans="1:1">
      <c r="A2" s="1" t="s">
        <v>76</v>
      </c>
    </row>
    <row r="3" spans="1:1">
      <c r="A3" s="1" t="s">
        <v>77</v>
      </c>
    </row>
    <row r="4" s="1" customFormat="1" spans="1:5">
      <c r="A4" s="7" t="s">
        <v>2</v>
      </c>
      <c r="B4" s="7" t="s">
        <v>3</v>
      </c>
      <c r="C4" s="1" t="s">
        <v>4</v>
      </c>
      <c r="D4" s="1" t="s">
        <v>5</v>
      </c>
      <c r="E4" s="1" t="s">
        <v>78</v>
      </c>
    </row>
    <row r="5" spans="1:5">
      <c r="A5" s="1" t="s">
        <v>79</v>
      </c>
      <c r="B5" s="1" t="s">
        <v>80</v>
      </c>
      <c r="C5" s="8">
        <v>1.62751e-11</v>
      </c>
      <c r="D5" s="8">
        <v>3.3364e-9</v>
      </c>
      <c r="E5" s="2">
        <v>-1.498919162</v>
      </c>
    </row>
    <row r="6" spans="1:5">
      <c r="A6" s="1" t="s">
        <v>81</v>
      </c>
      <c r="B6" s="1" t="s">
        <v>82</v>
      </c>
      <c r="C6" s="8">
        <v>8.5165e-10</v>
      </c>
      <c r="D6" s="8">
        <v>8.72941e-8</v>
      </c>
      <c r="E6" s="2">
        <v>1.447611349</v>
      </c>
    </row>
    <row r="7" spans="1:5">
      <c r="A7" s="1" t="s">
        <v>83</v>
      </c>
      <c r="B7" s="1" t="s">
        <v>84</v>
      </c>
      <c r="C7" s="8">
        <v>4.47153e-9</v>
      </c>
      <c r="D7" s="8">
        <v>3.05554e-7</v>
      </c>
      <c r="E7" s="2">
        <v>-1.614333165</v>
      </c>
    </row>
    <row r="8" spans="1:5">
      <c r="A8" s="1" t="s">
        <v>53</v>
      </c>
      <c r="B8" s="1" t="s">
        <v>54</v>
      </c>
      <c r="C8" s="8">
        <v>4.20384e-8</v>
      </c>
      <c r="D8" s="8">
        <v>2.15447e-6</v>
      </c>
      <c r="E8" s="2">
        <v>2.948072481</v>
      </c>
    </row>
    <row r="9" spans="1:5">
      <c r="A9" s="1" t="s">
        <v>85</v>
      </c>
      <c r="B9" s="1" t="s">
        <v>86</v>
      </c>
      <c r="C9" s="8">
        <v>8.73983e-8</v>
      </c>
      <c r="D9" s="8">
        <v>3.58333e-6</v>
      </c>
      <c r="E9" s="2">
        <v>-1.322721407</v>
      </c>
    </row>
    <row r="10" spans="1:5">
      <c r="A10" s="1" t="s">
        <v>87</v>
      </c>
      <c r="B10" s="1" t="s">
        <v>88</v>
      </c>
      <c r="C10" s="8">
        <v>2.45092e-7</v>
      </c>
      <c r="D10" s="8">
        <v>8.37399e-6</v>
      </c>
      <c r="E10" s="2">
        <v>0.701107463</v>
      </c>
    </row>
    <row r="11" spans="1:5">
      <c r="A11" s="1" t="s">
        <v>89</v>
      </c>
      <c r="B11" s="1" t="s">
        <v>90</v>
      </c>
      <c r="C11" s="8">
        <v>3.99586e-7</v>
      </c>
      <c r="D11" s="8">
        <v>1.17022e-5</v>
      </c>
      <c r="E11" s="2">
        <v>-3.193433447</v>
      </c>
    </row>
    <row r="12" spans="1:5">
      <c r="A12" s="1" t="s">
        <v>91</v>
      </c>
      <c r="B12" s="1" t="s">
        <v>92</v>
      </c>
      <c r="C12" s="8">
        <v>4.68571e-7</v>
      </c>
      <c r="D12" s="8">
        <v>1.20071e-5</v>
      </c>
      <c r="E12" s="2">
        <v>0.933921401</v>
      </c>
    </row>
    <row r="13" spans="1:5">
      <c r="A13" s="1" t="s">
        <v>93</v>
      </c>
      <c r="B13" s="1" t="s">
        <v>94</v>
      </c>
      <c r="C13" s="8">
        <v>5.48507e-7</v>
      </c>
      <c r="D13" s="8">
        <v>1.24938e-5</v>
      </c>
      <c r="E13" s="2">
        <v>1.442364021</v>
      </c>
    </row>
    <row r="14" spans="1:5">
      <c r="A14" s="1" t="s">
        <v>95</v>
      </c>
      <c r="B14" s="1" t="s">
        <v>96</v>
      </c>
      <c r="C14" s="8">
        <v>8.70877e-7</v>
      </c>
      <c r="D14" s="8">
        <v>1.7853e-5</v>
      </c>
      <c r="E14" s="2">
        <v>-2.376341868</v>
      </c>
    </row>
    <row r="15" spans="1:5">
      <c r="A15" s="1" t="s">
        <v>97</v>
      </c>
      <c r="B15" s="1" t="s">
        <v>98</v>
      </c>
      <c r="C15" s="8">
        <v>1.82261e-6</v>
      </c>
      <c r="D15" s="8">
        <v>3.39669e-5</v>
      </c>
      <c r="E15" s="2">
        <v>-2.321977361</v>
      </c>
    </row>
    <row r="16" spans="1:5">
      <c r="A16" s="1" t="s">
        <v>99</v>
      </c>
      <c r="B16" s="1" t="s">
        <v>100</v>
      </c>
      <c r="C16" s="8">
        <v>2.10318e-6</v>
      </c>
      <c r="D16" s="8">
        <v>3.59293e-5</v>
      </c>
      <c r="E16" s="2">
        <v>-2.612176162</v>
      </c>
    </row>
    <row r="17" spans="1:5">
      <c r="A17" s="1" t="s">
        <v>101</v>
      </c>
      <c r="B17" s="1" t="s">
        <v>102</v>
      </c>
      <c r="C17" s="8">
        <v>3.6766e-6</v>
      </c>
      <c r="D17" s="8">
        <v>5.79771e-5</v>
      </c>
      <c r="E17" s="2">
        <v>2.295960143</v>
      </c>
    </row>
    <row r="18" spans="1:5">
      <c r="A18" s="1" t="s">
        <v>103</v>
      </c>
      <c r="B18" s="1" t="s">
        <v>104</v>
      </c>
      <c r="C18" s="8">
        <v>5.51059e-6</v>
      </c>
      <c r="D18" s="8">
        <v>8.06908e-5</v>
      </c>
      <c r="E18" s="2">
        <v>-3.941855669</v>
      </c>
    </row>
    <row r="19" spans="1:5">
      <c r="A19" s="1" t="s">
        <v>105</v>
      </c>
      <c r="B19" s="1" t="s">
        <v>106</v>
      </c>
      <c r="C19" s="8">
        <v>9.28499e-6</v>
      </c>
      <c r="D19" s="2">
        <v>0.000111966</v>
      </c>
      <c r="E19" s="2">
        <v>1.780774293</v>
      </c>
    </row>
    <row r="20" spans="1:5">
      <c r="A20" s="1" t="s">
        <v>107</v>
      </c>
      <c r="B20" s="1" t="s">
        <v>108</v>
      </c>
      <c r="C20" s="8">
        <v>9.28499e-6</v>
      </c>
      <c r="D20" s="2">
        <v>0.000111966</v>
      </c>
      <c r="E20" s="2">
        <v>-0.868365091</v>
      </c>
    </row>
    <row r="21" spans="1:5">
      <c r="A21" s="1" t="s">
        <v>109</v>
      </c>
      <c r="B21" s="1" t="s">
        <v>110</v>
      </c>
      <c r="C21" s="8">
        <v>9.28499e-6</v>
      </c>
      <c r="D21" s="2">
        <v>0.000111966</v>
      </c>
      <c r="E21" s="2">
        <v>0.693099949</v>
      </c>
    </row>
    <row r="22" spans="1:5">
      <c r="A22" s="1" t="s">
        <v>111</v>
      </c>
      <c r="B22" s="1" t="s">
        <v>112</v>
      </c>
      <c r="C22" s="8">
        <v>1.53459e-5</v>
      </c>
      <c r="D22" s="2">
        <v>0.000174773</v>
      </c>
      <c r="E22" s="2">
        <v>2.494243312</v>
      </c>
    </row>
    <row r="23" spans="1:5">
      <c r="A23" s="1" t="s">
        <v>113</v>
      </c>
      <c r="B23" s="1" t="s">
        <v>114</v>
      </c>
      <c r="C23" s="8">
        <v>1.73498e-5</v>
      </c>
      <c r="D23" s="2">
        <v>0.000177836</v>
      </c>
      <c r="E23" s="2">
        <v>-0.728254822</v>
      </c>
    </row>
    <row r="24" spans="1:5">
      <c r="A24" s="1" t="s">
        <v>115</v>
      </c>
      <c r="B24" s="1" t="s">
        <v>116</v>
      </c>
      <c r="C24" s="8">
        <v>1.73498e-5</v>
      </c>
      <c r="D24" s="2">
        <v>0.000177836</v>
      </c>
      <c r="E24" s="2">
        <v>-0.643892971</v>
      </c>
    </row>
    <row r="25" spans="1:5">
      <c r="A25" s="1" t="s">
        <v>117</v>
      </c>
      <c r="B25" s="1" t="s">
        <v>118</v>
      </c>
      <c r="C25" s="8">
        <v>2.80353e-5</v>
      </c>
      <c r="D25" s="2">
        <v>0.000273678</v>
      </c>
      <c r="E25" s="2">
        <v>-1.535825212</v>
      </c>
    </row>
    <row r="26" spans="1:5">
      <c r="A26" s="1" t="s">
        <v>119</v>
      </c>
      <c r="B26" s="1" t="s">
        <v>120</v>
      </c>
      <c r="C26" s="8">
        <v>3.15239e-5</v>
      </c>
      <c r="D26" s="2">
        <v>0.000293745</v>
      </c>
      <c r="E26" s="2">
        <v>1.795057185</v>
      </c>
    </row>
    <row r="27" spans="1:5">
      <c r="A27" s="1" t="s">
        <v>121</v>
      </c>
      <c r="B27" s="1" t="s">
        <v>122</v>
      </c>
      <c r="C27" s="8">
        <v>3.54095e-5</v>
      </c>
      <c r="D27" s="2">
        <v>0.000315606</v>
      </c>
      <c r="E27" s="2">
        <v>0.757136623</v>
      </c>
    </row>
    <row r="28" spans="1:5">
      <c r="A28" s="1" t="s">
        <v>123</v>
      </c>
      <c r="B28" s="1" t="s">
        <v>124</v>
      </c>
      <c r="C28" s="8">
        <v>3.97329e-5</v>
      </c>
      <c r="D28" s="2">
        <v>0.000339386</v>
      </c>
      <c r="E28" s="2">
        <v>1.361733405</v>
      </c>
    </row>
    <row r="29" spans="1:5">
      <c r="A29" s="1" t="s">
        <v>125</v>
      </c>
      <c r="B29" s="1" t="s">
        <v>126</v>
      </c>
      <c r="C29" s="8">
        <v>4.45387e-5</v>
      </c>
      <c r="D29" s="2">
        <v>0.000365218</v>
      </c>
      <c r="E29" s="2">
        <v>-1.546555902</v>
      </c>
    </row>
    <row r="30" spans="1:5">
      <c r="A30" s="1" t="s">
        <v>127</v>
      </c>
      <c r="B30" s="1" t="s">
        <v>128</v>
      </c>
      <c r="C30" s="8">
        <v>4.98756e-5</v>
      </c>
      <c r="D30" s="2">
        <v>0.00039325</v>
      </c>
      <c r="E30" s="2">
        <v>0.800416648</v>
      </c>
    </row>
    <row r="31" spans="1:5">
      <c r="A31" s="1" t="s">
        <v>129</v>
      </c>
      <c r="B31" s="1" t="s">
        <v>130</v>
      </c>
      <c r="C31" s="8">
        <v>5.57962e-5</v>
      </c>
      <c r="D31" s="2">
        <v>0.000394422</v>
      </c>
      <c r="E31" s="2">
        <v>-1.274554722</v>
      </c>
    </row>
    <row r="32" spans="1:5">
      <c r="A32" s="1" t="s">
        <v>131</v>
      </c>
      <c r="B32" s="1" t="s">
        <v>132</v>
      </c>
      <c r="C32" s="8">
        <v>5.57962e-5</v>
      </c>
      <c r="D32" s="2">
        <v>0.000394422</v>
      </c>
      <c r="E32" s="2">
        <v>0.796863028</v>
      </c>
    </row>
    <row r="33" spans="1:5">
      <c r="A33" s="1" t="s">
        <v>133</v>
      </c>
      <c r="B33" s="1" t="s">
        <v>134</v>
      </c>
      <c r="C33" s="8">
        <v>5.57962e-5</v>
      </c>
      <c r="D33" s="2">
        <v>0.000394422</v>
      </c>
      <c r="E33" s="2">
        <v>0.687852027</v>
      </c>
    </row>
    <row r="34" spans="1:5">
      <c r="A34" s="1" t="s">
        <v>135</v>
      </c>
      <c r="B34" s="1" t="s">
        <v>136</v>
      </c>
      <c r="C34" s="8">
        <v>6.23584e-5</v>
      </c>
      <c r="D34" s="2">
        <v>0.000426116</v>
      </c>
      <c r="E34" s="2">
        <v>-0.849635756</v>
      </c>
    </row>
    <row r="35" spans="1:5">
      <c r="A35" s="1" t="s">
        <v>137</v>
      </c>
      <c r="B35" s="1" t="s">
        <v>138</v>
      </c>
      <c r="C35" s="8">
        <v>7.76628e-5</v>
      </c>
      <c r="D35" s="2">
        <v>0.000497527</v>
      </c>
      <c r="E35" s="2">
        <v>-1.005242117</v>
      </c>
    </row>
    <row r="36" spans="1:5">
      <c r="A36" s="1" t="s">
        <v>139</v>
      </c>
      <c r="B36" s="1" t="s">
        <v>140</v>
      </c>
      <c r="C36" s="8">
        <v>7.76628e-5</v>
      </c>
      <c r="D36" s="2">
        <v>0.000497527</v>
      </c>
      <c r="E36" s="2">
        <v>-1.118440008</v>
      </c>
    </row>
    <row r="37" spans="1:5">
      <c r="A37" s="1" t="s">
        <v>141</v>
      </c>
      <c r="B37" s="1" t="s">
        <v>142</v>
      </c>
      <c r="C37" s="8">
        <v>8.65468e-5</v>
      </c>
      <c r="D37" s="2">
        <v>0.000521826</v>
      </c>
      <c r="E37" s="2">
        <v>-1.347080026</v>
      </c>
    </row>
    <row r="38" spans="1:5">
      <c r="A38" s="1" t="s">
        <v>143</v>
      </c>
      <c r="B38" s="1" t="s">
        <v>144</v>
      </c>
      <c r="C38" s="8">
        <v>8.65468e-5</v>
      </c>
      <c r="D38" s="2">
        <v>0.000521826</v>
      </c>
      <c r="E38" s="2">
        <v>0.458414682</v>
      </c>
    </row>
    <row r="39" spans="1:5">
      <c r="A39" s="1" t="s">
        <v>145</v>
      </c>
      <c r="B39" s="1" t="s">
        <v>146</v>
      </c>
      <c r="C39" s="8">
        <v>9.63566e-5</v>
      </c>
      <c r="D39" s="2">
        <v>0.000548697</v>
      </c>
      <c r="E39" s="2">
        <v>1.059620407</v>
      </c>
    </row>
    <row r="40" spans="1:5">
      <c r="A40" s="1" t="s">
        <v>147</v>
      </c>
      <c r="B40" s="1" t="s">
        <v>148</v>
      </c>
      <c r="C40" s="8">
        <v>9.63566e-5</v>
      </c>
      <c r="D40" s="2">
        <v>0.000548697</v>
      </c>
      <c r="E40" s="2">
        <v>1.101581385</v>
      </c>
    </row>
    <row r="41" spans="1:5">
      <c r="A41" s="1" t="s">
        <v>149</v>
      </c>
      <c r="B41" s="1" t="s">
        <v>150</v>
      </c>
      <c r="C41" s="2">
        <v>0.000119107</v>
      </c>
      <c r="D41" s="2">
        <v>0.000659917</v>
      </c>
      <c r="E41" s="2">
        <v>-0.652015062</v>
      </c>
    </row>
    <row r="42" spans="1:5">
      <c r="A42" s="1" t="s">
        <v>151</v>
      </c>
      <c r="B42" s="1" t="s">
        <v>152</v>
      </c>
      <c r="C42" s="2">
        <v>0.000132243</v>
      </c>
      <c r="D42" s="2">
        <v>0.000677744</v>
      </c>
      <c r="E42" s="2">
        <v>1.479424538</v>
      </c>
    </row>
    <row r="43" spans="1:5">
      <c r="A43" s="1" t="s">
        <v>153</v>
      </c>
      <c r="B43" s="1" t="s">
        <v>154</v>
      </c>
      <c r="C43" s="2">
        <v>0.000132243</v>
      </c>
      <c r="D43" s="2">
        <v>0.000677744</v>
      </c>
      <c r="E43" s="2">
        <v>0.636798723</v>
      </c>
    </row>
    <row r="44" spans="1:5">
      <c r="A44" s="1" t="s">
        <v>155</v>
      </c>
      <c r="B44" s="1" t="s">
        <v>156</v>
      </c>
      <c r="C44" s="2">
        <v>0.000132243</v>
      </c>
      <c r="D44" s="2">
        <v>0.000677744</v>
      </c>
      <c r="E44" s="2">
        <v>-0.715615896</v>
      </c>
    </row>
    <row r="45" spans="1:5">
      <c r="A45" s="1" t="s">
        <v>157</v>
      </c>
      <c r="B45" s="1" t="s">
        <v>158</v>
      </c>
      <c r="C45" s="2">
        <v>0.000146695</v>
      </c>
      <c r="D45" s="2">
        <v>0.000733477</v>
      </c>
      <c r="E45" s="2">
        <v>-1.744242771</v>
      </c>
    </row>
    <row r="46" spans="1:5">
      <c r="A46" s="1" t="s">
        <v>159</v>
      </c>
      <c r="B46" s="1" t="s">
        <v>160</v>
      </c>
      <c r="C46" s="2">
        <v>0.000162583</v>
      </c>
      <c r="D46" s="2">
        <v>0.000775106</v>
      </c>
      <c r="E46" s="2">
        <v>1.235651479</v>
      </c>
    </row>
    <row r="47" spans="1:5">
      <c r="A47" s="1" t="s">
        <v>161</v>
      </c>
      <c r="B47" s="1" t="s">
        <v>162</v>
      </c>
      <c r="C47" s="2">
        <v>0.000162583</v>
      </c>
      <c r="D47" s="2">
        <v>0.000775106</v>
      </c>
      <c r="E47" s="2">
        <v>-1.517415484</v>
      </c>
    </row>
    <row r="48" spans="1:5">
      <c r="A48" s="1" t="s">
        <v>163</v>
      </c>
      <c r="B48" s="1" t="s">
        <v>164</v>
      </c>
      <c r="C48" s="2">
        <v>0.000180033</v>
      </c>
      <c r="D48" s="2">
        <v>0.000838792</v>
      </c>
      <c r="E48" s="2">
        <v>1.220557142</v>
      </c>
    </row>
    <row r="49" spans="1:5">
      <c r="A49" s="1" t="s">
        <v>165</v>
      </c>
      <c r="B49" s="1" t="s">
        <v>166</v>
      </c>
      <c r="C49" s="2">
        <v>0.000199183</v>
      </c>
      <c r="D49" s="2">
        <v>0.00090739</v>
      </c>
      <c r="E49" s="2">
        <v>0.684543366</v>
      </c>
    </row>
    <row r="50" spans="1:5">
      <c r="A50" s="1" t="s">
        <v>167</v>
      </c>
      <c r="B50" s="1" t="s">
        <v>168</v>
      </c>
      <c r="C50" s="2">
        <v>0.000268365</v>
      </c>
      <c r="D50" s="2">
        <v>0.001170526</v>
      </c>
      <c r="E50" s="2">
        <v>1.297166172</v>
      </c>
    </row>
    <row r="51" spans="1:5">
      <c r="A51" s="1" t="s">
        <v>169</v>
      </c>
      <c r="B51" s="1" t="s">
        <v>170</v>
      </c>
      <c r="C51" s="2">
        <v>0.000268365</v>
      </c>
      <c r="D51" s="2">
        <v>0.001170526</v>
      </c>
      <c r="E51" s="2">
        <v>2.110263674</v>
      </c>
    </row>
    <row r="52" spans="1:5">
      <c r="A52" s="1" t="s">
        <v>171</v>
      </c>
      <c r="B52" s="1" t="s">
        <v>172</v>
      </c>
      <c r="C52" s="2">
        <v>0.000326003</v>
      </c>
      <c r="D52" s="2">
        <v>0.001392304</v>
      </c>
      <c r="E52" s="2">
        <v>0.481886713</v>
      </c>
    </row>
    <row r="53" spans="1:5">
      <c r="A53" s="1" t="s">
        <v>173</v>
      </c>
      <c r="B53" s="1" t="s">
        <v>174</v>
      </c>
      <c r="C53" s="2">
        <v>0.000358868</v>
      </c>
      <c r="D53" s="2">
        <v>0.001501387</v>
      </c>
      <c r="E53" s="2">
        <v>-0.882889453</v>
      </c>
    </row>
    <row r="54" spans="1:5">
      <c r="A54" s="1" t="s">
        <v>175</v>
      </c>
      <c r="B54" s="1" t="s">
        <v>176</v>
      </c>
      <c r="C54" s="2">
        <v>0.000476405</v>
      </c>
      <c r="D54" s="2">
        <v>0.001914962</v>
      </c>
      <c r="E54" s="2">
        <v>1.528607332</v>
      </c>
    </row>
    <row r="55" spans="1:5">
      <c r="A55" s="1" t="s">
        <v>177</v>
      </c>
      <c r="B55" s="1" t="s">
        <v>178</v>
      </c>
      <c r="C55" s="2">
        <v>0.000476405</v>
      </c>
      <c r="D55" s="2">
        <v>0.001914962</v>
      </c>
      <c r="E55" s="2">
        <v>-0.707999839</v>
      </c>
    </row>
    <row r="56" spans="1:5">
      <c r="A56" s="1" t="s">
        <v>179</v>
      </c>
      <c r="B56" s="1" t="s">
        <v>180</v>
      </c>
      <c r="C56" s="2">
        <v>0.000522759</v>
      </c>
      <c r="D56" s="2">
        <v>0.002021994</v>
      </c>
      <c r="E56" s="2">
        <v>-1.938485822</v>
      </c>
    </row>
    <row r="57" spans="1:5">
      <c r="A57" s="1" t="s">
        <v>181</v>
      </c>
      <c r="B57" s="1" t="s">
        <v>182</v>
      </c>
      <c r="C57" s="2">
        <v>0.000522759</v>
      </c>
      <c r="D57" s="2">
        <v>0.002021994</v>
      </c>
      <c r="E57" s="2">
        <v>0.963432478</v>
      </c>
    </row>
    <row r="58" spans="1:5">
      <c r="A58" s="1" t="s">
        <v>183</v>
      </c>
      <c r="B58" s="1" t="s">
        <v>184</v>
      </c>
      <c r="C58" s="2">
        <v>0.000573176</v>
      </c>
      <c r="D58" s="2">
        <v>0.002175947</v>
      </c>
      <c r="E58" s="2">
        <v>0.744113506</v>
      </c>
    </row>
    <row r="59" spans="1:5">
      <c r="A59" s="1" t="s">
        <v>185</v>
      </c>
      <c r="B59" s="1" t="s">
        <v>186</v>
      </c>
      <c r="C59" s="2">
        <v>0.00062797</v>
      </c>
      <c r="D59" s="2">
        <v>0.002340614</v>
      </c>
      <c r="E59" s="2">
        <v>0.562538582</v>
      </c>
    </row>
    <row r="60" spans="1:5">
      <c r="A60" s="1" t="s">
        <v>187</v>
      </c>
      <c r="B60" s="1" t="s">
        <v>188</v>
      </c>
      <c r="C60" s="2">
        <v>0.000687474</v>
      </c>
      <c r="D60" s="2">
        <v>0.002429866</v>
      </c>
      <c r="E60" s="2">
        <v>1.481492724</v>
      </c>
    </row>
    <row r="61" spans="1:5">
      <c r="A61" s="1" t="s">
        <v>189</v>
      </c>
      <c r="B61" s="1" t="s">
        <v>190</v>
      </c>
      <c r="C61" s="2">
        <v>0.000687474</v>
      </c>
      <c r="D61" s="2">
        <v>0.002429866</v>
      </c>
      <c r="E61" s="2">
        <v>-0.851408219</v>
      </c>
    </row>
    <row r="62" spans="1:5">
      <c r="A62" s="1" t="s">
        <v>191</v>
      </c>
      <c r="B62" s="1" t="s">
        <v>192</v>
      </c>
      <c r="C62" s="2">
        <v>0.000687474</v>
      </c>
      <c r="D62" s="2">
        <v>0.002429866</v>
      </c>
      <c r="E62" s="2">
        <v>-0.568863903</v>
      </c>
    </row>
    <row r="63" spans="1:5">
      <c r="A63" s="1" t="s">
        <v>193</v>
      </c>
      <c r="B63" s="1" t="s">
        <v>194</v>
      </c>
      <c r="C63" s="2">
        <v>0.000752046</v>
      </c>
      <c r="D63" s="2">
        <v>0.002527366</v>
      </c>
      <c r="E63" s="2">
        <v>0.621691161</v>
      </c>
    </row>
    <row r="64" spans="1:5">
      <c r="A64" s="1" t="s">
        <v>195</v>
      </c>
      <c r="B64" s="1" t="s">
        <v>196</v>
      </c>
      <c r="C64" s="2">
        <v>0.000752046</v>
      </c>
      <c r="D64" s="2">
        <v>0.002527366</v>
      </c>
      <c r="E64" s="2">
        <v>-1.29713937</v>
      </c>
    </row>
    <row r="65" spans="1:5">
      <c r="A65" s="1" t="s">
        <v>197</v>
      </c>
      <c r="B65" s="1" t="s">
        <v>198</v>
      </c>
      <c r="C65" s="2">
        <v>0.000752046</v>
      </c>
      <c r="D65" s="2">
        <v>0.002527366</v>
      </c>
      <c r="E65" s="2">
        <v>-1.27603647</v>
      </c>
    </row>
    <row r="66" spans="1:5">
      <c r="A66" s="1" t="s">
        <v>199</v>
      </c>
      <c r="B66" s="1" t="s">
        <v>200</v>
      </c>
      <c r="C66" s="2">
        <v>0.000822063</v>
      </c>
      <c r="D66" s="2">
        <v>0.00263317</v>
      </c>
      <c r="E66" s="2">
        <v>1.956591105</v>
      </c>
    </row>
    <row r="67" spans="1:5">
      <c r="A67" s="1" t="s">
        <v>201</v>
      </c>
      <c r="B67" s="1" t="s">
        <v>202</v>
      </c>
      <c r="C67" s="2">
        <v>0.000822063</v>
      </c>
      <c r="D67" s="2">
        <v>0.00263317</v>
      </c>
      <c r="E67" s="2">
        <v>0.355364032</v>
      </c>
    </row>
    <row r="68" spans="1:5">
      <c r="A68" s="1" t="s">
        <v>57</v>
      </c>
      <c r="B68" s="1" t="s">
        <v>58</v>
      </c>
      <c r="C68" s="2">
        <v>0.000822063</v>
      </c>
      <c r="D68" s="2">
        <v>0.00263317</v>
      </c>
      <c r="E68" s="2">
        <v>0.468485716</v>
      </c>
    </row>
    <row r="69" spans="1:5">
      <c r="A69" s="1" t="s">
        <v>203</v>
      </c>
      <c r="B69" s="1" t="s">
        <v>204</v>
      </c>
      <c r="C69" s="2">
        <v>0.000897928</v>
      </c>
      <c r="D69" s="2">
        <v>0.002667758</v>
      </c>
      <c r="E69" s="2">
        <v>-1.350286407</v>
      </c>
    </row>
    <row r="70" spans="1:5">
      <c r="A70" s="1" t="s">
        <v>205</v>
      </c>
      <c r="B70" s="1" t="s">
        <v>206</v>
      </c>
      <c r="C70" s="2">
        <v>0.000897928</v>
      </c>
      <c r="D70" s="2">
        <v>0.002667758</v>
      </c>
      <c r="E70" s="2">
        <v>1.145779449</v>
      </c>
    </row>
    <row r="71" spans="1:5">
      <c r="A71" s="1" t="s">
        <v>207</v>
      </c>
      <c r="B71" s="1" t="s">
        <v>208</v>
      </c>
      <c r="C71" s="2">
        <v>0.000897928</v>
      </c>
      <c r="D71" s="2">
        <v>0.002667758</v>
      </c>
      <c r="E71" s="2">
        <v>-0.757645928</v>
      </c>
    </row>
    <row r="72" spans="1:5">
      <c r="A72" s="1" t="s">
        <v>209</v>
      </c>
      <c r="B72" s="1" t="s">
        <v>210</v>
      </c>
      <c r="C72" s="2">
        <v>0.000897928</v>
      </c>
      <c r="D72" s="2">
        <v>0.002667758</v>
      </c>
      <c r="E72" s="2">
        <v>-0.762076277</v>
      </c>
    </row>
    <row r="73" spans="1:5">
      <c r="A73" s="1" t="s">
        <v>211</v>
      </c>
      <c r="B73" s="1" t="s">
        <v>212</v>
      </c>
      <c r="C73" s="2">
        <v>0.000897928</v>
      </c>
      <c r="D73" s="2">
        <v>0.002667758</v>
      </c>
      <c r="E73" s="2">
        <v>-0.906113464</v>
      </c>
    </row>
    <row r="74" spans="1:5">
      <c r="A74" s="1" t="s">
        <v>213</v>
      </c>
      <c r="B74" s="1" t="s">
        <v>214</v>
      </c>
      <c r="C74" s="2">
        <v>0.00098007</v>
      </c>
      <c r="D74" s="2">
        <v>0.00282978</v>
      </c>
      <c r="E74" s="2">
        <v>0.457257555</v>
      </c>
    </row>
    <row r="75" spans="1:5">
      <c r="A75" s="1" t="s">
        <v>215</v>
      </c>
      <c r="B75" s="1" t="s">
        <v>216</v>
      </c>
      <c r="C75" s="2">
        <v>0.00098007</v>
      </c>
      <c r="D75" s="2">
        <v>0.00282978</v>
      </c>
      <c r="E75" s="2">
        <v>0.416580049</v>
      </c>
    </row>
    <row r="76" spans="1:5">
      <c r="A76" s="1" t="s">
        <v>217</v>
      </c>
      <c r="B76" s="1" t="s">
        <v>218</v>
      </c>
      <c r="C76" s="2">
        <v>0.001068942</v>
      </c>
      <c r="D76" s="2">
        <v>0.003001822</v>
      </c>
      <c r="E76" s="2">
        <v>-2.649889576</v>
      </c>
    </row>
    <row r="77" spans="1:5">
      <c r="A77" s="1" t="s">
        <v>219</v>
      </c>
      <c r="B77" s="1" t="s">
        <v>220</v>
      </c>
      <c r="C77" s="2">
        <v>0.001068942</v>
      </c>
      <c r="D77" s="2">
        <v>0.003001822</v>
      </c>
      <c r="E77" s="2">
        <v>1.976431707</v>
      </c>
    </row>
    <row r="78" spans="1:5">
      <c r="A78" s="1" t="s">
        <v>221</v>
      </c>
      <c r="B78" s="1" t="s">
        <v>222</v>
      </c>
      <c r="C78" s="2">
        <v>0.001165024</v>
      </c>
      <c r="D78" s="2">
        <v>0.003184399</v>
      </c>
      <c r="E78" s="2">
        <v>1.200461488</v>
      </c>
    </row>
    <row r="79" spans="1:5">
      <c r="A79" s="1" t="s">
        <v>223</v>
      </c>
      <c r="B79" s="1" t="s">
        <v>224</v>
      </c>
      <c r="C79" s="2">
        <v>0.001165024</v>
      </c>
      <c r="D79" s="2">
        <v>0.003184399</v>
      </c>
      <c r="E79" s="2">
        <v>0.705589304</v>
      </c>
    </row>
    <row r="80" spans="1:5">
      <c r="A80" s="1" t="s">
        <v>225</v>
      </c>
      <c r="B80" s="1" t="s">
        <v>226</v>
      </c>
      <c r="C80" s="2">
        <v>0.001268828</v>
      </c>
      <c r="D80" s="2">
        <v>0.003422495</v>
      </c>
      <c r="E80" s="2">
        <v>0.831849197</v>
      </c>
    </row>
    <row r="81" spans="1:5">
      <c r="A81" s="1" t="s">
        <v>227</v>
      </c>
      <c r="B81" s="1" t="s">
        <v>228</v>
      </c>
      <c r="C81" s="2">
        <v>0.001380892</v>
      </c>
      <c r="D81" s="2">
        <v>0.003629267</v>
      </c>
      <c r="E81" s="2">
        <v>0.452113766</v>
      </c>
    </row>
    <row r="82" spans="1:5">
      <c r="A82" s="1" t="s">
        <v>229</v>
      </c>
      <c r="B82" s="1" t="s">
        <v>230</v>
      </c>
      <c r="C82" s="2">
        <v>0.001380892</v>
      </c>
      <c r="D82" s="2">
        <v>0.003629267</v>
      </c>
      <c r="E82" s="2">
        <v>-0.848155052</v>
      </c>
    </row>
    <row r="83" spans="1:5">
      <c r="A83" s="1" t="s">
        <v>231</v>
      </c>
      <c r="B83" s="1" t="s">
        <v>232</v>
      </c>
      <c r="C83" s="2">
        <v>0.001501788</v>
      </c>
      <c r="D83" s="2">
        <v>0.003897044</v>
      </c>
      <c r="E83" s="2">
        <v>-1.364783942</v>
      </c>
    </row>
    <row r="84" spans="1:5">
      <c r="A84" s="1" t="s">
        <v>233</v>
      </c>
      <c r="B84" s="1" t="s">
        <v>234</v>
      </c>
      <c r="C84" s="2">
        <v>0.001632119</v>
      </c>
      <c r="D84" s="2">
        <v>0.004031138</v>
      </c>
      <c r="E84" s="2">
        <v>-1.168334094</v>
      </c>
    </row>
    <row r="85" spans="1:5">
      <c r="A85" s="1" t="s">
        <v>235</v>
      </c>
      <c r="B85" s="1" t="s">
        <v>236</v>
      </c>
      <c r="C85" s="2">
        <v>0.001632119</v>
      </c>
      <c r="D85" s="2">
        <v>0.004031138</v>
      </c>
      <c r="E85" s="2">
        <v>0.446981629</v>
      </c>
    </row>
    <row r="86" spans="1:5">
      <c r="A86" s="1" t="s">
        <v>237</v>
      </c>
      <c r="B86" s="1" t="s">
        <v>238</v>
      </c>
      <c r="C86" s="2">
        <v>0.001632119</v>
      </c>
      <c r="D86" s="2">
        <v>0.004031138</v>
      </c>
      <c r="E86" s="2">
        <v>-0.367491978</v>
      </c>
    </row>
    <row r="87" spans="1:5">
      <c r="A87" s="1" t="s">
        <v>21</v>
      </c>
      <c r="B87" s="1" t="s">
        <v>22</v>
      </c>
      <c r="C87" s="2">
        <v>0.001632119</v>
      </c>
      <c r="D87" s="2">
        <v>0.004031138</v>
      </c>
      <c r="E87" s="2">
        <v>0.257711027</v>
      </c>
    </row>
    <row r="88" spans="1:5">
      <c r="A88" s="1" t="s">
        <v>239</v>
      </c>
      <c r="B88" s="1" t="s">
        <v>240</v>
      </c>
      <c r="C88" s="2">
        <v>0.001772524</v>
      </c>
      <c r="D88" s="2">
        <v>0.004274911</v>
      </c>
      <c r="E88" s="2">
        <v>-0.864901266</v>
      </c>
    </row>
    <row r="89" spans="1:5">
      <c r="A89" s="1" t="s">
        <v>241</v>
      </c>
      <c r="B89" s="1" t="s">
        <v>242</v>
      </c>
      <c r="C89" s="2">
        <v>0.001772524</v>
      </c>
      <c r="D89" s="2">
        <v>0.004274911</v>
      </c>
      <c r="E89" s="2">
        <v>-1.487757364</v>
      </c>
    </row>
    <row r="90" spans="1:5">
      <c r="A90" s="1" t="s">
        <v>243</v>
      </c>
      <c r="B90" s="1" t="s">
        <v>244</v>
      </c>
      <c r="C90" s="2">
        <v>0.00208628</v>
      </c>
      <c r="D90" s="2">
        <v>0.004915947</v>
      </c>
      <c r="E90" s="2">
        <v>-1.211001702</v>
      </c>
    </row>
    <row r="91" spans="1:5">
      <c r="A91" s="1" t="s">
        <v>245</v>
      </c>
      <c r="B91" s="1" t="s">
        <v>246</v>
      </c>
      <c r="C91" s="2">
        <v>0.00208628</v>
      </c>
      <c r="D91" s="2">
        <v>0.004915947</v>
      </c>
      <c r="E91" s="2">
        <v>0.577159657</v>
      </c>
    </row>
    <row r="92" spans="1:5">
      <c r="A92" s="1" t="s">
        <v>247</v>
      </c>
      <c r="B92" s="1" t="s">
        <v>248</v>
      </c>
      <c r="C92" s="2">
        <v>0.002448887</v>
      </c>
      <c r="D92" s="2">
        <v>0.005704794</v>
      </c>
      <c r="E92" s="2">
        <v>1.35023806</v>
      </c>
    </row>
    <row r="93" spans="1:5">
      <c r="A93" s="1" t="s">
        <v>249</v>
      </c>
      <c r="B93" s="1" t="s">
        <v>250</v>
      </c>
      <c r="C93" s="2">
        <v>0.002650504</v>
      </c>
      <c r="D93" s="2">
        <v>0.006105094</v>
      </c>
      <c r="E93" s="2">
        <v>-0.670273116</v>
      </c>
    </row>
    <row r="94" spans="1:5">
      <c r="A94" s="1" t="s">
        <v>251</v>
      </c>
      <c r="B94" s="1" t="s">
        <v>252</v>
      </c>
      <c r="C94" s="2">
        <v>0.002866809</v>
      </c>
      <c r="D94" s="2">
        <v>0.006529955</v>
      </c>
      <c r="E94" s="2">
        <v>0.384574449</v>
      </c>
    </row>
    <row r="95" spans="1:5">
      <c r="A95" s="1" t="s">
        <v>253</v>
      </c>
      <c r="B95" s="1" t="s">
        <v>254</v>
      </c>
      <c r="C95" s="2">
        <v>0.003098718</v>
      </c>
      <c r="D95" s="2">
        <v>0.006980628</v>
      </c>
      <c r="E95" s="2">
        <v>0.4859043</v>
      </c>
    </row>
    <row r="96" spans="1:5">
      <c r="A96" s="1" t="s">
        <v>255</v>
      </c>
      <c r="B96" s="1" t="s">
        <v>256</v>
      </c>
      <c r="C96" s="2">
        <v>0.003347189</v>
      </c>
      <c r="D96" s="2">
        <v>0.00729972</v>
      </c>
      <c r="E96" s="2">
        <v>0.931163896</v>
      </c>
    </row>
    <row r="97" spans="1:5">
      <c r="A97" s="1" t="s">
        <v>257</v>
      </c>
      <c r="B97" s="1" t="s">
        <v>258</v>
      </c>
      <c r="C97" s="2">
        <v>0.003347189</v>
      </c>
      <c r="D97" s="2">
        <v>0.00729972</v>
      </c>
      <c r="E97" s="2">
        <v>-0.410104686</v>
      </c>
    </row>
    <row r="98" spans="1:5">
      <c r="A98" s="1" t="s">
        <v>259</v>
      </c>
      <c r="B98" s="1" t="s">
        <v>260</v>
      </c>
      <c r="C98" s="2">
        <v>0.003347189</v>
      </c>
      <c r="D98" s="2">
        <v>0.00729972</v>
      </c>
      <c r="E98" s="2">
        <v>-1.048913552</v>
      </c>
    </row>
    <row r="99" spans="1:5">
      <c r="A99" s="1" t="s">
        <v>19</v>
      </c>
      <c r="B99" s="1" t="s">
        <v>20</v>
      </c>
      <c r="C99" s="2">
        <v>0.003613229</v>
      </c>
      <c r="D99" s="2">
        <v>0.007558284</v>
      </c>
      <c r="E99" s="2">
        <v>0.780509033</v>
      </c>
    </row>
    <row r="100" spans="1:5">
      <c r="A100" s="1" t="s">
        <v>261</v>
      </c>
      <c r="B100" s="1" t="s">
        <v>262</v>
      </c>
      <c r="C100" s="2">
        <v>0.003613229</v>
      </c>
      <c r="D100" s="2">
        <v>0.007558284</v>
      </c>
      <c r="E100" s="2">
        <v>-0.539932651</v>
      </c>
    </row>
    <row r="101" spans="1:5">
      <c r="A101" s="1" t="s">
        <v>263</v>
      </c>
      <c r="B101" s="1" t="s">
        <v>264</v>
      </c>
      <c r="C101" s="2">
        <v>0.003613229</v>
      </c>
      <c r="D101" s="2">
        <v>0.007558284</v>
      </c>
      <c r="E101" s="2">
        <v>-0.863731703</v>
      </c>
    </row>
    <row r="102" spans="1:5">
      <c r="A102" s="1" t="s">
        <v>265</v>
      </c>
      <c r="B102" s="1" t="s">
        <v>266</v>
      </c>
      <c r="C102" s="2">
        <v>0.003613229</v>
      </c>
      <c r="D102" s="2">
        <v>0.007558284</v>
      </c>
      <c r="E102" s="2">
        <v>0.918955765</v>
      </c>
    </row>
    <row r="103" spans="1:5">
      <c r="A103" s="1" t="s">
        <v>267</v>
      </c>
      <c r="B103" s="1" t="s">
        <v>268</v>
      </c>
      <c r="C103" s="2">
        <v>0.003897892</v>
      </c>
      <c r="D103" s="2">
        <v>0.008071392</v>
      </c>
      <c r="E103" s="2">
        <v>-0.451959815</v>
      </c>
    </row>
    <row r="104" spans="1:5">
      <c r="A104" s="1" t="s">
        <v>269</v>
      </c>
      <c r="B104" s="1" t="s">
        <v>270</v>
      </c>
      <c r="C104" s="2">
        <v>0.004202283</v>
      </c>
      <c r="D104" s="2">
        <v>0.008614681</v>
      </c>
      <c r="E104" s="2">
        <v>-1.467953618</v>
      </c>
    </row>
    <row r="105" spans="1:5">
      <c r="A105" s="1" t="s">
        <v>271</v>
      </c>
      <c r="B105" s="1" t="s">
        <v>272</v>
      </c>
      <c r="C105" s="2">
        <v>0.004527558</v>
      </c>
      <c r="D105" s="2">
        <v>0.008924513</v>
      </c>
      <c r="E105" s="2">
        <v>0.409087079</v>
      </c>
    </row>
    <row r="106" spans="1:5">
      <c r="A106" s="1" t="s">
        <v>273</v>
      </c>
      <c r="B106" s="1" t="s">
        <v>274</v>
      </c>
      <c r="C106" s="2">
        <v>0.004527558</v>
      </c>
      <c r="D106" s="2">
        <v>0.008924513</v>
      </c>
      <c r="E106" s="2">
        <v>-0.724517551</v>
      </c>
    </row>
    <row r="107" spans="1:5">
      <c r="A107" s="1" t="s">
        <v>275</v>
      </c>
      <c r="B107" s="1" t="s">
        <v>276</v>
      </c>
      <c r="C107" s="2">
        <v>0.004527558</v>
      </c>
      <c r="D107" s="2">
        <v>0.008924513</v>
      </c>
      <c r="E107" s="2">
        <v>0.600836141</v>
      </c>
    </row>
    <row r="108" spans="1:5">
      <c r="A108" s="1" t="s">
        <v>277</v>
      </c>
      <c r="B108" s="1" t="s">
        <v>278</v>
      </c>
      <c r="C108" s="2">
        <v>0.004527558</v>
      </c>
      <c r="D108" s="2">
        <v>0.008924513</v>
      </c>
      <c r="E108" s="2">
        <v>-0.731912621</v>
      </c>
    </row>
    <row r="109" spans="1:5">
      <c r="A109" s="1" t="s">
        <v>279</v>
      </c>
      <c r="B109" s="1" t="s">
        <v>280</v>
      </c>
      <c r="C109" s="2">
        <v>0.004874924</v>
      </c>
      <c r="D109" s="2">
        <v>0.009253327</v>
      </c>
      <c r="E109" s="2">
        <v>0.583684976</v>
      </c>
    </row>
    <row r="110" spans="1:5">
      <c r="A110" s="1" t="s">
        <v>281</v>
      </c>
      <c r="B110" s="1" t="s">
        <v>282</v>
      </c>
      <c r="C110" s="2">
        <v>0.004874924</v>
      </c>
      <c r="D110" s="2">
        <v>0.009253327</v>
      </c>
      <c r="E110" s="2">
        <v>1.181805377</v>
      </c>
    </row>
    <row r="111" spans="1:5">
      <c r="A111" s="1" t="s">
        <v>283</v>
      </c>
      <c r="B111" s="1" t="s">
        <v>284</v>
      </c>
      <c r="C111" s="2">
        <v>0.004874924</v>
      </c>
      <c r="D111" s="2">
        <v>0.009253327</v>
      </c>
      <c r="E111" s="2">
        <v>0.35956858</v>
      </c>
    </row>
    <row r="112" spans="1:5">
      <c r="A112" s="1" t="s">
        <v>285</v>
      </c>
      <c r="B112" s="1" t="s">
        <v>286</v>
      </c>
      <c r="C112" s="2">
        <v>0.004874924</v>
      </c>
      <c r="D112" s="2">
        <v>0.009253327</v>
      </c>
      <c r="E112" s="2">
        <v>1.906675958</v>
      </c>
    </row>
    <row r="113" spans="1:5">
      <c r="A113" s="1" t="s">
        <v>287</v>
      </c>
      <c r="B113" s="1" t="s">
        <v>288</v>
      </c>
      <c r="C113" s="2">
        <v>0.005245642</v>
      </c>
      <c r="D113" s="2">
        <v>0.009687898</v>
      </c>
      <c r="E113" s="2">
        <v>0.464652514</v>
      </c>
    </row>
    <row r="114" spans="1:5">
      <c r="A114" s="1" t="s">
        <v>289</v>
      </c>
      <c r="B114" s="1" t="s">
        <v>290</v>
      </c>
      <c r="C114" s="2">
        <v>0.005245642</v>
      </c>
      <c r="D114" s="2">
        <v>0.009687898</v>
      </c>
      <c r="E114" s="2">
        <v>0.51390141</v>
      </c>
    </row>
    <row r="115" spans="1:5">
      <c r="A115" s="1" t="s">
        <v>291</v>
      </c>
      <c r="B115" s="1" t="s">
        <v>292</v>
      </c>
      <c r="C115" s="2">
        <v>0.005245642</v>
      </c>
      <c r="D115" s="2">
        <v>0.009687898</v>
      </c>
      <c r="E115" s="2">
        <v>-1.178567873</v>
      </c>
    </row>
    <row r="116" spans="1:5">
      <c r="A116" s="1" t="s">
        <v>293</v>
      </c>
      <c r="B116" s="1" t="s">
        <v>294</v>
      </c>
      <c r="C116" s="2">
        <v>0.005641031</v>
      </c>
      <c r="D116" s="2">
        <v>0.010143959</v>
      </c>
      <c r="E116" s="2">
        <v>1.038923486</v>
      </c>
    </row>
    <row r="117" spans="1:5">
      <c r="A117" s="1" t="s">
        <v>295</v>
      </c>
      <c r="B117" s="1" t="s">
        <v>296</v>
      </c>
      <c r="C117" s="2">
        <v>0.005641031</v>
      </c>
      <c r="D117" s="2">
        <v>0.010143959</v>
      </c>
      <c r="E117" s="2">
        <v>0.590909791</v>
      </c>
    </row>
    <row r="118" spans="1:5">
      <c r="A118" s="1" t="s">
        <v>297</v>
      </c>
      <c r="B118" s="1" t="s">
        <v>298</v>
      </c>
      <c r="C118" s="2">
        <v>0.005641031</v>
      </c>
      <c r="D118" s="2">
        <v>0.010143959</v>
      </c>
      <c r="E118" s="2">
        <v>0.409614183</v>
      </c>
    </row>
    <row r="119" spans="1:5">
      <c r="A119" s="1" t="s">
        <v>9</v>
      </c>
      <c r="B119" s="1" t="s">
        <v>10</v>
      </c>
      <c r="C119" s="2">
        <v>0.006062463</v>
      </c>
      <c r="D119" s="2">
        <v>0.010806999</v>
      </c>
      <c r="E119" s="2">
        <v>0.999093372</v>
      </c>
    </row>
    <row r="120" spans="1:5">
      <c r="A120" s="1" t="s">
        <v>299</v>
      </c>
      <c r="B120" s="1" t="s">
        <v>300</v>
      </c>
      <c r="C120" s="2">
        <v>0.00651137</v>
      </c>
      <c r="D120" s="2">
        <v>0.011408811</v>
      </c>
      <c r="E120" s="2">
        <v>-0.202204268</v>
      </c>
    </row>
    <row r="121" spans="1:5">
      <c r="A121" s="1" t="s">
        <v>301</v>
      </c>
      <c r="B121" s="1" t="s">
        <v>302</v>
      </c>
      <c r="C121" s="2">
        <v>0.00651137</v>
      </c>
      <c r="D121" s="2">
        <v>0.011408811</v>
      </c>
      <c r="E121" s="2">
        <v>-0.648619377</v>
      </c>
    </row>
    <row r="122" spans="1:5">
      <c r="A122" s="1" t="s">
        <v>303</v>
      </c>
      <c r="B122" s="1" t="s">
        <v>304</v>
      </c>
      <c r="C122" s="2">
        <v>0.006989243</v>
      </c>
      <c r="D122" s="2">
        <v>0.012040292</v>
      </c>
      <c r="E122" s="2">
        <v>1.345786566</v>
      </c>
    </row>
    <row r="123" spans="1:5">
      <c r="A123" s="1" t="s">
        <v>305</v>
      </c>
      <c r="B123" s="1" t="s">
        <v>306</v>
      </c>
      <c r="C123" s="2">
        <v>0.006989243</v>
      </c>
      <c r="D123" s="2">
        <v>0.012040292</v>
      </c>
      <c r="E123" s="2">
        <v>0.304670134</v>
      </c>
    </row>
    <row r="124" spans="1:5">
      <c r="A124" s="1" t="s">
        <v>307</v>
      </c>
      <c r="B124" s="1" t="s">
        <v>308</v>
      </c>
      <c r="C124" s="2">
        <v>0.007497633</v>
      </c>
      <c r="D124" s="2">
        <v>0.012702601</v>
      </c>
      <c r="E124" s="2">
        <v>-1.172976302</v>
      </c>
    </row>
    <row r="125" spans="1:5">
      <c r="A125" s="1" t="s">
        <v>309</v>
      </c>
      <c r="B125" s="1" t="s">
        <v>310</v>
      </c>
      <c r="C125" s="2">
        <v>0.007497633</v>
      </c>
      <c r="D125" s="2">
        <v>0.012702601</v>
      </c>
      <c r="E125" s="2">
        <v>0.589649041</v>
      </c>
    </row>
    <row r="126" spans="1:5">
      <c r="A126" s="1" t="s">
        <v>311</v>
      </c>
      <c r="B126" s="1" t="s">
        <v>312</v>
      </c>
      <c r="C126" s="2">
        <v>0.008038152</v>
      </c>
      <c r="D126" s="2">
        <v>0.01328888</v>
      </c>
      <c r="E126" s="2">
        <v>-1.059001443</v>
      </c>
    </row>
    <row r="127" spans="1:5">
      <c r="A127" s="1" t="s">
        <v>313</v>
      </c>
      <c r="B127" s="1" t="s">
        <v>314</v>
      </c>
      <c r="C127" s="2">
        <v>0.008038152</v>
      </c>
      <c r="D127" s="2">
        <v>0.01328888</v>
      </c>
      <c r="E127" s="2">
        <v>0.869248277</v>
      </c>
    </row>
    <row r="128" spans="1:5">
      <c r="A128" s="1" t="s">
        <v>315</v>
      </c>
      <c r="B128" s="1" t="s">
        <v>316</v>
      </c>
      <c r="C128" s="2">
        <v>0.008038152</v>
      </c>
      <c r="D128" s="2">
        <v>0.01328888</v>
      </c>
      <c r="E128" s="2">
        <v>-0.564221177</v>
      </c>
    </row>
    <row r="129" spans="1:5">
      <c r="A129" s="1" t="s">
        <v>317</v>
      </c>
      <c r="B129" s="1" t="s">
        <v>318</v>
      </c>
      <c r="C129" s="2">
        <v>0.008612476</v>
      </c>
      <c r="D129" s="2">
        <v>0.014124461</v>
      </c>
      <c r="E129" s="2">
        <v>-1.174696273</v>
      </c>
    </row>
    <row r="130" spans="1:5">
      <c r="A130" s="1" t="s">
        <v>319</v>
      </c>
      <c r="B130" s="1" t="s">
        <v>320</v>
      </c>
      <c r="C130" s="2">
        <v>0.009222344</v>
      </c>
      <c r="D130" s="2">
        <v>0.01477016</v>
      </c>
      <c r="E130" s="2">
        <v>0.773252715</v>
      </c>
    </row>
    <row r="131" spans="1:5">
      <c r="A131" s="1" t="s">
        <v>51</v>
      </c>
      <c r="B131" s="1" t="s">
        <v>52</v>
      </c>
      <c r="C131" s="2">
        <v>0.009222344</v>
      </c>
      <c r="D131" s="2">
        <v>0.01477016</v>
      </c>
      <c r="E131" s="2">
        <v>0.445644978</v>
      </c>
    </row>
    <row r="132" spans="1:5">
      <c r="A132" s="1" t="s">
        <v>321</v>
      </c>
      <c r="B132" s="1" t="s">
        <v>322</v>
      </c>
      <c r="C132" s="2">
        <v>0.009222344</v>
      </c>
      <c r="D132" s="2">
        <v>0.01477016</v>
      </c>
      <c r="E132" s="2">
        <v>-0.401868309</v>
      </c>
    </row>
    <row r="133" spans="1:5">
      <c r="A133" s="1" t="s">
        <v>323</v>
      </c>
      <c r="B133" s="1" t="s">
        <v>324</v>
      </c>
      <c r="C133" s="2">
        <v>0.009869559</v>
      </c>
      <c r="D133" s="2">
        <v>0.015444729</v>
      </c>
      <c r="E133" s="2">
        <v>-0.335195882</v>
      </c>
    </row>
    <row r="134" spans="1:5">
      <c r="A134" s="1" t="s">
        <v>325</v>
      </c>
      <c r="B134" s="1" t="s">
        <v>326</v>
      </c>
      <c r="C134" s="2">
        <v>0.009869559</v>
      </c>
      <c r="D134" s="2">
        <v>0.015444729</v>
      </c>
      <c r="E134" s="2">
        <v>-0.378816778</v>
      </c>
    </row>
    <row r="135" spans="1:5">
      <c r="A135" s="1" t="s">
        <v>327</v>
      </c>
      <c r="B135" s="1" t="s">
        <v>328</v>
      </c>
      <c r="C135" s="2">
        <v>0.009869559</v>
      </c>
      <c r="D135" s="2">
        <v>0.015444729</v>
      </c>
      <c r="E135" s="2">
        <v>-0.756200167</v>
      </c>
    </row>
    <row r="136" spans="1:5">
      <c r="A136" s="1" t="s">
        <v>11</v>
      </c>
      <c r="B136" s="1" t="s">
        <v>12</v>
      </c>
      <c r="C136" s="2">
        <v>0.01055599</v>
      </c>
      <c r="D136" s="2">
        <v>0.016270511</v>
      </c>
      <c r="E136" s="2">
        <v>0.387145764</v>
      </c>
    </row>
    <row r="137" spans="1:5">
      <c r="A137" s="1" t="s">
        <v>329</v>
      </c>
      <c r="B137" s="1" t="s">
        <v>330</v>
      </c>
      <c r="C137" s="2">
        <v>0.01055599</v>
      </c>
      <c r="D137" s="2">
        <v>0.016270511</v>
      </c>
      <c r="E137" s="2">
        <v>-0.826573352</v>
      </c>
    </row>
    <row r="138" spans="1:5">
      <c r="A138" s="1" t="s">
        <v>331</v>
      </c>
      <c r="B138" s="1" t="s">
        <v>332</v>
      </c>
      <c r="C138" s="2">
        <v>0.011283573</v>
      </c>
      <c r="D138" s="2">
        <v>0.017262183</v>
      </c>
      <c r="E138" s="2">
        <v>-0.487324982</v>
      </c>
    </row>
    <row r="139" spans="1:5">
      <c r="A139" s="1" t="s">
        <v>333</v>
      </c>
      <c r="B139" s="1" t="s">
        <v>334</v>
      </c>
      <c r="C139" s="2">
        <v>0.012054311</v>
      </c>
      <c r="D139" s="2">
        <v>0.018170101</v>
      </c>
      <c r="E139" s="2">
        <v>-0.649235805</v>
      </c>
    </row>
    <row r="140" spans="1:5">
      <c r="A140" s="1" t="s">
        <v>335</v>
      </c>
      <c r="B140" s="1" t="s">
        <v>336</v>
      </c>
      <c r="C140" s="2">
        <v>0.012054311</v>
      </c>
      <c r="D140" s="2">
        <v>0.018170101</v>
      </c>
      <c r="E140" s="2">
        <v>-0.565618721</v>
      </c>
    </row>
    <row r="141" spans="1:5">
      <c r="A141" s="1" t="s">
        <v>337</v>
      </c>
      <c r="B141" s="1" t="s">
        <v>338</v>
      </c>
      <c r="C141" s="2">
        <v>0.012870273</v>
      </c>
      <c r="D141" s="2">
        <v>0.0187121</v>
      </c>
      <c r="E141" s="2">
        <v>0.317016174</v>
      </c>
    </row>
    <row r="142" spans="1:5">
      <c r="A142" s="1" t="s">
        <v>27</v>
      </c>
      <c r="B142" s="1" t="s">
        <v>28</v>
      </c>
      <c r="C142" s="2">
        <v>0.012870273</v>
      </c>
      <c r="D142" s="2">
        <v>0.0187121</v>
      </c>
      <c r="E142" s="2">
        <v>-0.269269196</v>
      </c>
    </row>
    <row r="143" spans="1:5">
      <c r="A143" s="1" t="s">
        <v>339</v>
      </c>
      <c r="B143" s="1" t="s">
        <v>340</v>
      </c>
      <c r="C143" s="2">
        <v>0.012870273</v>
      </c>
      <c r="D143" s="2">
        <v>0.0187121</v>
      </c>
      <c r="E143" s="2">
        <v>0.693914521</v>
      </c>
    </row>
    <row r="144" spans="1:5">
      <c r="A144" s="1" t="s">
        <v>341</v>
      </c>
      <c r="B144" s="1" t="s">
        <v>342</v>
      </c>
      <c r="C144" s="2">
        <v>0.012870273</v>
      </c>
      <c r="D144" s="2">
        <v>0.0187121</v>
      </c>
      <c r="E144" s="2">
        <v>0.893092343</v>
      </c>
    </row>
    <row r="145" spans="1:5">
      <c r="A145" s="1" t="s">
        <v>343</v>
      </c>
      <c r="B145" s="1" t="s">
        <v>344</v>
      </c>
      <c r="C145" s="2">
        <v>0.012870273</v>
      </c>
      <c r="D145" s="2">
        <v>0.0187121</v>
      </c>
      <c r="E145" s="2">
        <v>0.440855983</v>
      </c>
    </row>
    <row r="146" spans="1:5">
      <c r="A146" s="1" t="s">
        <v>345</v>
      </c>
      <c r="B146" s="1" t="s">
        <v>346</v>
      </c>
      <c r="C146" s="2">
        <v>0.014646496</v>
      </c>
      <c r="D146" s="2">
        <v>0.020707114</v>
      </c>
      <c r="E146" s="2">
        <v>-0.753368499</v>
      </c>
    </row>
    <row r="147" spans="1:5">
      <c r="A147" s="1" t="s">
        <v>347</v>
      </c>
      <c r="B147" s="1" t="s">
        <v>348</v>
      </c>
      <c r="C147" s="2">
        <v>0.014646496</v>
      </c>
      <c r="D147" s="2">
        <v>0.020707114</v>
      </c>
      <c r="E147" s="2">
        <v>1.010902927</v>
      </c>
    </row>
    <row r="148" spans="1:5">
      <c r="A148" s="1" t="s">
        <v>349</v>
      </c>
      <c r="B148" s="1" t="s">
        <v>350</v>
      </c>
      <c r="C148" s="2">
        <v>0.014646496</v>
      </c>
      <c r="D148" s="2">
        <v>0.020707114</v>
      </c>
      <c r="E148" s="2">
        <v>0.98675681</v>
      </c>
    </row>
    <row r="149" spans="1:5">
      <c r="A149" s="1" t="s">
        <v>39</v>
      </c>
      <c r="B149" s="1" t="s">
        <v>40</v>
      </c>
      <c r="C149" s="2">
        <v>0.014646496</v>
      </c>
      <c r="D149" s="2">
        <v>0.020707114</v>
      </c>
      <c r="E149" s="2">
        <v>-0.354246072</v>
      </c>
    </row>
    <row r="150" spans="1:5">
      <c r="A150" s="1" t="s">
        <v>351</v>
      </c>
      <c r="B150" s="1" t="s">
        <v>352</v>
      </c>
      <c r="C150" s="2">
        <v>0.015611238</v>
      </c>
      <c r="D150" s="2">
        <v>0.02191989</v>
      </c>
      <c r="E150" s="2">
        <v>0.442353371</v>
      </c>
    </row>
    <row r="151" spans="1:5">
      <c r="A151" s="1" t="s">
        <v>353</v>
      </c>
      <c r="B151" s="1" t="s">
        <v>354</v>
      </c>
      <c r="C151" s="2">
        <v>0.016630174</v>
      </c>
      <c r="D151" s="2">
        <v>0.022727904</v>
      </c>
      <c r="E151" s="2">
        <v>-0.673029441</v>
      </c>
    </row>
    <row r="152" spans="1:5">
      <c r="A152" s="1" t="s">
        <v>355</v>
      </c>
      <c r="B152" s="1" t="s">
        <v>356</v>
      </c>
      <c r="C152" s="2">
        <v>0.016630174</v>
      </c>
      <c r="D152" s="2">
        <v>0.022727904</v>
      </c>
      <c r="E152" s="2">
        <v>2.874380294</v>
      </c>
    </row>
    <row r="153" spans="1:5">
      <c r="A153" s="1" t="s">
        <v>357</v>
      </c>
      <c r="B153" s="1" t="s">
        <v>358</v>
      </c>
      <c r="C153" s="2">
        <v>0.016630174</v>
      </c>
      <c r="D153" s="2">
        <v>0.022727904</v>
      </c>
      <c r="E153" s="2">
        <v>-0.434925365</v>
      </c>
    </row>
    <row r="154" spans="1:5">
      <c r="A154" s="1" t="s">
        <v>359</v>
      </c>
      <c r="B154" s="1" t="s">
        <v>360</v>
      </c>
      <c r="C154" s="2">
        <v>0.016630174</v>
      </c>
      <c r="D154" s="2">
        <v>0.022727904</v>
      </c>
      <c r="E154" s="2">
        <v>-0.268763553</v>
      </c>
    </row>
    <row r="155" spans="1:5">
      <c r="A155" s="1" t="s">
        <v>361</v>
      </c>
      <c r="B155" s="1" t="s">
        <v>362</v>
      </c>
      <c r="C155" s="2">
        <v>0.017705716</v>
      </c>
      <c r="D155" s="2">
        <v>0.023879419</v>
      </c>
      <c r="E155" s="2">
        <v>-0.409449842</v>
      </c>
    </row>
    <row r="156" spans="1:5">
      <c r="A156" s="1" t="s">
        <v>363</v>
      </c>
      <c r="B156" s="1" t="s">
        <v>364</v>
      </c>
      <c r="C156" s="2">
        <v>0.017705716</v>
      </c>
      <c r="D156" s="2">
        <v>0.023879419</v>
      </c>
      <c r="E156" s="2">
        <v>0.513030602</v>
      </c>
    </row>
    <row r="157" spans="1:5">
      <c r="A157" s="1" t="s">
        <v>365</v>
      </c>
      <c r="B157" s="1" t="s">
        <v>366</v>
      </c>
      <c r="C157" s="2">
        <v>0.018840348</v>
      </c>
      <c r="D157" s="2">
        <v>0.025079684</v>
      </c>
      <c r="E157" s="2">
        <v>4.096180973</v>
      </c>
    </row>
    <row r="158" spans="1:5">
      <c r="A158" s="1" t="s">
        <v>367</v>
      </c>
      <c r="B158" s="1" t="s">
        <v>368</v>
      </c>
      <c r="C158" s="2">
        <v>0.018840348</v>
      </c>
      <c r="D158" s="2">
        <v>0.025079684</v>
      </c>
      <c r="E158" s="2">
        <v>0.185566141</v>
      </c>
    </row>
    <row r="159" spans="1:5">
      <c r="A159" s="1" t="s">
        <v>369</v>
      </c>
      <c r="B159" s="1" t="s">
        <v>370</v>
      </c>
      <c r="C159" s="2">
        <v>0.020036624</v>
      </c>
      <c r="D159" s="2">
        <v>0.026500051</v>
      </c>
      <c r="E159" s="2">
        <v>0.359434756</v>
      </c>
    </row>
    <row r="160" spans="1:5">
      <c r="A160" s="1" t="s">
        <v>371</v>
      </c>
      <c r="B160" s="1" t="s">
        <v>372</v>
      </c>
      <c r="C160" s="2">
        <v>0.021297164</v>
      </c>
      <c r="D160" s="2">
        <v>0.027986658</v>
      </c>
      <c r="E160" s="2">
        <v>0.331831469</v>
      </c>
    </row>
    <row r="161" spans="1:5">
      <c r="A161" s="1" t="s">
        <v>373</v>
      </c>
      <c r="B161" s="1" t="s">
        <v>374</v>
      </c>
      <c r="C161" s="2">
        <v>0.022624659</v>
      </c>
      <c r="D161" s="2">
        <v>0.028629969</v>
      </c>
      <c r="E161" s="2">
        <v>-2.085161917</v>
      </c>
    </row>
    <row r="162" spans="1:5">
      <c r="A162" s="1" t="s">
        <v>375</v>
      </c>
      <c r="B162" s="1" t="s">
        <v>376</v>
      </c>
      <c r="C162" s="2">
        <v>0.022624659</v>
      </c>
      <c r="D162" s="2">
        <v>0.028629969</v>
      </c>
      <c r="E162" s="2">
        <v>0.663842215</v>
      </c>
    </row>
    <row r="163" spans="1:5">
      <c r="A163" s="1" t="s">
        <v>377</v>
      </c>
      <c r="B163" s="1" t="s">
        <v>378</v>
      </c>
      <c r="C163" s="2">
        <v>0.022624659</v>
      </c>
      <c r="D163" s="2">
        <v>0.028629969</v>
      </c>
      <c r="E163" s="2">
        <v>-1.151057693</v>
      </c>
    </row>
    <row r="164" spans="1:5">
      <c r="A164" s="1" t="s">
        <v>379</v>
      </c>
      <c r="B164" s="1" t="s">
        <v>380</v>
      </c>
      <c r="C164" s="2">
        <v>0.022624659</v>
      </c>
      <c r="D164" s="2">
        <v>0.028629969</v>
      </c>
      <c r="E164" s="2">
        <v>-0.674669955</v>
      </c>
    </row>
    <row r="165" spans="1:5">
      <c r="A165" s="1" t="s">
        <v>381</v>
      </c>
      <c r="B165" s="1" t="s">
        <v>382</v>
      </c>
      <c r="C165" s="2">
        <v>0.022624659</v>
      </c>
      <c r="D165" s="2">
        <v>0.028629969</v>
      </c>
      <c r="E165" s="2">
        <v>-0.940243355</v>
      </c>
    </row>
    <row r="166" spans="1:5">
      <c r="A166" s="1" t="s">
        <v>383</v>
      </c>
      <c r="B166" s="1" t="s">
        <v>384</v>
      </c>
      <c r="C166" s="2">
        <v>0.022624659</v>
      </c>
      <c r="D166" s="2">
        <v>0.028629969</v>
      </c>
      <c r="E166" s="2">
        <v>0.23997251</v>
      </c>
    </row>
    <row r="167" spans="1:5">
      <c r="A167" s="1" t="s">
        <v>385</v>
      </c>
      <c r="B167" s="1" t="s">
        <v>386</v>
      </c>
      <c r="C167" s="2">
        <v>0.024021864</v>
      </c>
      <c r="D167" s="2">
        <v>0.03002733</v>
      </c>
      <c r="E167" s="2">
        <v>-0.377280832</v>
      </c>
    </row>
    <row r="168" spans="1:5">
      <c r="A168" s="1" t="s">
        <v>387</v>
      </c>
      <c r="B168" s="1" t="s">
        <v>388</v>
      </c>
      <c r="C168" s="2">
        <v>0.024021864</v>
      </c>
      <c r="D168" s="2">
        <v>0.03002733</v>
      </c>
      <c r="E168" s="2">
        <v>-0.713276446</v>
      </c>
    </row>
    <row r="169" spans="1:5">
      <c r="A169" s="1" t="s">
        <v>389</v>
      </c>
      <c r="B169" s="1" t="s">
        <v>390</v>
      </c>
      <c r="C169" s="2">
        <v>0.027036767</v>
      </c>
      <c r="D169" s="2">
        <v>0.033188845</v>
      </c>
      <c r="E169" s="2">
        <v>-0.667138886</v>
      </c>
    </row>
    <row r="170" spans="1:5">
      <c r="A170" s="1" t="s">
        <v>391</v>
      </c>
      <c r="B170" s="1" t="s">
        <v>392</v>
      </c>
      <c r="C170" s="2">
        <v>0.027036767</v>
      </c>
      <c r="D170" s="2">
        <v>0.033188845</v>
      </c>
      <c r="E170" s="2">
        <v>-0.767641386</v>
      </c>
    </row>
    <row r="171" spans="1:5">
      <c r="A171" s="1" t="s">
        <v>393</v>
      </c>
      <c r="B171" s="1" t="s">
        <v>394</v>
      </c>
      <c r="C171" s="2">
        <v>0.027036767</v>
      </c>
      <c r="D171" s="2">
        <v>0.033188845</v>
      </c>
      <c r="E171" s="2">
        <v>0.727141863</v>
      </c>
    </row>
    <row r="172" spans="1:5">
      <c r="A172" s="1" t="s">
        <v>395</v>
      </c>
      <c r="B172" s="1" t="s">
        <v>396</v>
      </c>
      <c r="C172" s="2">
        <v>0.028660307</v>
      </c>
      <c r="D172" s="2">
        <v>0.034765461</v>
      </c>
      <c r="E172" s="2">
        <v>0.756268508</v>
      </c>
    </row>
    <row r="173" spans="1:5">
      <c r="A173" s="1" t="s">
        <v>397</v>
      </c>
      <c r="B173" s="1" t="s">
        <v>398</v>
      </c>
      <c r="C173" s="2">
        <v>0.028660307</v>
      </c>
      <c r="D173" s="2">
        <v>0.034765461</v>
      </c>
      <c r="E173" s="2">
        <v>-0.85163269</v>
      </c>
    </row>
    <row r="174" spans="1:5">
      <c r="A174" s="1" t="s">
        <v>399</v>
      </c>
      <c r="B174" s="1" t="s">
        <v>400</v>
      </c>
      <c r="C174" s="2">
        <v>0.030365241</v>
      </c>
      <c r="D174" s="2">
        <v>0.036616908</v>
      </c>
      <c r="E174" s="2">
        <v>-1.050617657</v>
      </c>
    </row>
    <row r="175" spans="1:5">
      <c r="A175" s="1" t="s">
        <v>401</v>
      </c>
      <c r="B175" s="1" t="s">
        <v>402</v>
      </c>
      <c r="C175" s="2">
        <v>0.032154647</v>
      </c>
      <c r="D175" s="2">
        <v>0.038547969</v>
      </c>
      <c r="E175" s="2">
        <v>-0.451728407</v>
      </c>
    </row>
    <row r="176" spans="1:5">
      <c r="A176" s="1" t="s">
        <v>403</v>
      </c>
      <c r="B176" s="1" t="s">
        <v>404</v>
      </c>
      <c r="C176" s="2">
        <v>0.034031664</v>
      </c>
      <c r="D176" s="2">
        <v>0.040094776</v>
      </c>
      <c r="E176" s="2">
        <v>-1.095151608</v>
      </c>
    </row>
    <row r="177" spans="1:5">
      <c r="A177" s="1" t="s">
        <v>405</v>
      </c>
      <c r="B177" s="1" t="s">
        <v>406</v>
      </c>
      <c r="C177" s="2">
        <v>0.034031664</v>
      </c>
      <c r="D177" s="2">
        <v>0.040094776</v>
      </c>
      <c r="E177" s="2">
        <v>-1.596433372</v>
      </c>
    </row>
    <row r="178" spans="1:5">
      <c r="A178" s="1" t="s">
        <v>407</v>
      </c>
      <c r="B178" s="1" t="s">
        <v>408</v>
      </c>
      <c r="C178" s="2">
        <v>0.034031664</v>
      </c>
      <c r="D178" s="2">
        <v>0.040094776</v>
      </c>
      <c r="E178" s="2">
        <v>-0.764227166</v>
      </c>
    </row>
    <row r="179" spans="1:5">
      <c r="A179" s="1" t="s">
        <v>409</v>
      </c>
      <c r="B179" s="1" t="s">
        <v>410</v>
      </c>
      <c r="C179" s="2">
        <v>0.035999486</v>
      </c>
      <c r="D179" s="2">
        <v>0.041228462</v>
      </c>
      <c r="E179" s="2">
        <v>0.314176436</v>
      </c>
    </row>
    <row r="180" spans="1:5">
      <c r="A180" s="1" t="s">
        <v>411</v>
      </c>
      <c r="B180" s="1" t="s">
        <v>412</v>
      </c>
      <c r="C180" s="2">
        <v>0.035999486</v>
      </c>
      <c r="D180" s="2">
        <v>0.041228462</v>
      </c>
      <c r="E180" s="2">
        <v>0.353987834</v>
      </c>
    </row>
    <row r="181" spans="1:5">
      <c r="A181" s="1" t="s">
        <v>413</v>
      </c>
      <c r="B181" s="1" t="s">
        <v>414</v>
      </c>
      <c r="C181" s="2">
        <v>0.035999486</v>
      </c>
      <c r="D181" s="2">
        <v>0.041228462</v>
      </c>
      <c r="E181" s="2">
        <v>0.28199169</v>
      </c>
    </row>
    <row r="182" spans="1:5">
      <c r="A182" s="1" t="s">
        <v>415</v>
      </c>
      <c r="B182" s="1" t="s">
        <v>416</v>
      </c>
      <c r="C182" s="2">
        <v>0.035999486</v>
      </c>
      <c r="D182" s="2">
        <v>0.041228462</v>
      </c>
      <c r="E182" s="2">
        <v>0.603845316</v>
      </c>
    </row>
    <row r="183" spans="1:5">
      <c r="A183" s="1" t="s">
        <v>417</v>
      </c>
      <c r="B183" s="1" t="s">
        <v>418</v>
      </c>
      <c r="C183" s="2">
        <v>0.035999486</v>
      </c>
      <c r="D183" s="2">
        <v>0.041228462</v>
      </c>
      <c r="E183" s="2">
        <v>-0.259129316</v>
      </c>
    </row>
    <row r="184" spans="1:5">
      <c r="A184" s="1" t="s">
        <v>419</v>
      </c>
      <c r="B184" s="1" t="s">
        <v>420</v>
      </c>
      <c r="C184" s="2">
        <v>0.040220613</v>
      </c>
      <c r="D184" s="2">
        <v>0.045806809</v>
      </c>
      <c r="E184" s="2">
        <v>-0.698462792</v>
      </c>
    </row>
    <row r="185" spans="1:5">
      <c r="A185" s="1" t="s">
        <v>421</v>
      </c>
      <c r="B185" s="1" t="s">
        <v>422</v>
      </c>
      <c r="C185" s="2">
        <v>0.042480579</v>
      </c>
      <c r="D185" s="2">
        <v>0.047849004</v>
      </c>
      <c r="E185" s="2">
        <v>-0.784167143</v>
      </c>
    </row>
    <row r="186" spans="1:5">
      <c r="A186" s="1" t="s">
        <v>423</v>
      </c>
      <c r="B186" s="1" t="s">
        <v>424</v>
      </c>
      <c r="C186" s="2">
        <v>0.042480579</v>
      </c>
      <c r="D186" s="2">
        <v>0.047849004</v>
      </c>
      <c r="E186" s="2">
        <v>1.358869056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33"/>
  <sheetViews>
    <sheetView tabSelected="1" topLeftCell="A13" workbookViewId="0">
      <selection activeCell="F41" sqref="F41"/>
    </sheetView>
  </sheetViews>
  <sheetFormatPr defaultColWidth="8.725" defaultRowHeight="13.5"/>
  <cols>
    <col min="1" max="1" width="20.5416666666667" customWidth="1"/>
    <col min="2" max="2" width="12.0916666666667" style="1" customWidth="1"/>
    <col min="3" max="4" width="14" style="2"/>
    <col min="5" max="5" width="18.5416666666667" style="2" customWidth="1"/>
    <col min="18" max="18" width="11" style="3"/>
    <col min="19" max="20" width="12.8166666666667" style="3"/>
    <col min="21" max="21" width="14"/>
  </cols>
  <sheetData>
    <row r="1" spans="1:16">
      <c r="A1" s="1" t="s">
        <v>425</v>
      </c>
      <c r="P1" s="4"/>
    </row>
    <row r="2" spans="1:16">
      <c r="A2" s="1" t="s">
        <v>426</v>
      </c>
      <c r="P2" s="4"/>
    </row>
    <row r="3" spans="1:16">
      <c r="A3" s="1" t="s">
        <v>427</v>
      </c>
      <c r="P3" s="4"/>
    </row>
    <row r="4" s="1" customFormat="1" spans="1:20">
      <c r="A4" s="1" t="s">
        <v>2</v>
      </c>
      <c r="B4" s="1" t="s">
        <v>3</v>
      </c>
      <c r="C4" s="1" t="s">
        <v>4</v>
      </c>
      <c r="D4" s="1" t="s">
        <v>5</v>
      </c>
      <c r="E4" s="1" t="s">
        <v>78</v>
      </c>
      <c r="P4" s="5"/>
      <c r="R4" s="6"/>
      <c r="S4" s="3"/>
      <c r="T4" s="3"/>
    </row>
    <row r="5" spans="1:16">
      <c r="A5" s="1" t="s">
        <v>83</v>
      </c>
      <c r="B5" s="1" t="s">
        <v>84</v>
      </c>
      <c r="C5" s="2">
        <v>3.42817049913417e-9</v>
      </c>
      <c r="D5" s="2">
        <v>7.95335555799127e-7</v>
      </c>
      <c r="E5" s="2">
        <v>-1.95051328678385</v>
      </c>
      <c r="P5" s="4"/>
    </row>
    <row r="6" spans="1:16">
      <c r="A6" s="1" t="s">
        <v>93</v>
      </c>
      <c r="B6" s="1" t="s">
        <v>94</v>
      </c>
      <c r="C6" s="2">
        <v>8.31331346040036e-8</v>
      </c>
      <c r="D6" s="2">
        <v>9.64344361406442e-6</v>
      </c>
      <c r="E6" s="2">
        <v>1.394727289706</v>
      </c>
      <c r="P6" s="4"/>
    </row>
    <row r="7" spans="1:16">
      <c r="A7" s="1" t="s">
        <v>87</v>
      </c>
      <c r="B7" s="1" t="s">
        <v>88</v>
      </c>
      <c r="C7" s="2">
        <v>1.67123311832791e-7</v>
      </c>
      <c r="D7" s="2">
        <v>1.29242027817358e-5</v>
      </c>
      <c r="E7" s="2">
        <v>0.780803246494035</v>
      </c>
      <c r="P7" s="4"/>
    </row>
    <row r="8" spans="1:16">
      <c r="A8" s="1" t="s">
        <v>19</v>
      </c>
      <c r="B8" s="1" t="s">
        <v>20</v>
      </c>
      <c r="C8" s="2">
        <v>4.35377653390039e-7</v>
      </c>
      <c r="D8" s="2">
        <v>2.02015231172978e-5</v>
      </c>
      <c r="E8" s="2">
        <v>1.37427600664505</v>
      </c>
      <c r="P8" s="4"/>
    </row>
    <row r="9" spans="1:16">
      <c r="A9" s="1" t="s">
        <v>53</v>
      </c>
      <c r="B9" s="1" t="s">
        <v>54</v>
      </c>
      <c r="C9" s="2">
        <v>4.35377653390039e-7</v>
      </c>
      <c r="D9" s="2">
        <v>2.02015231172978e-5</v>
      </c>
      <c r="E9" s="2">
        <v>2.85169065292959</v>
      </c>
      <c r="P9" s="4"/>
    </row>
    <row r="10" spans="1:16">
      <c r="A10" s="1" t="s">
        <v>249</v>
      </c>
      <c r="B10" s="1" t="s">
        <v>250</v>
      </c>
      <c r="C10" s="2">
        <v>7.84194001676941e-7</v>
      </c>
      <c r="D10" s="2">
        <v>3.03221680648417e-5</v>
      </c>
      <c r="E10" s="2">
        <v>-1.17914571796714</v>
      </c>
      <c r="P10" s="4"/>
    </row>
    <row r="11" spans="1:16">
      <c r="A11" s="1" t="s">
        <v>85</v>
      </c>
      <c r="B11" s="1" t="s">
        <v>86</v>
      </c>
      <c r="C11" s="2">
        <v>1.03873566123765e-6</v>
      </c>
      <c r="D11" s="2">
        <v>3.44266676295908e-5</v>
      </c>
      <c r="E11" s="2">
        <v>-1.61504370906121</v>
      </c>
      <c r="P11" s="4"/>
    </row>
    <row r="12" spans="1:16">
      <c r="A12" s="1" t="s">
        <v>103</v>
      </c>
      <c r="B12" s="1" t="s">
        <v>104</v>
      </c>
      <c r="C12" s="2">
        <v>1.78350570217455e-6</v>
      </c>
      <c r="D12" s="2">
        <v>4.13773322904496e-5</v>
      </c>
      <c r="E12" s="2">
        <v>-5.0369122369235</v>
      </c>
      <c r="P12" s="4"/>
    </row>
    <row r="13" spans="1:16">
      <c r="A13" s="1" t="s">
        <v>99</v>
      </c>
      <c r="B13" s="1" t="s">
        <v>100</v>
      </c>
      <c r="C13" s="2">
        <v>1.78350570217455e-6</v>
      </c>
      <c r="D13" s="2">
        <v>4.13773322904496e-5</v>
      </c>
      <c r="E13" s="2">
        <v>-3.33675206250222</v>
      </c>
      <c r="P13" s="4"/>
    </row>
    <row r="14" spans="1:16">
      <c r="A14" s="1" t="s">
        <v>237</v>
      </c>
      <c r="B14" s="1" t="s">
        <v>238</v>
      </c>
      <c r="C14" s="2">
        <v>1.78350570217455e-6</v>
      </c>
      <c r="D14" s="2">
        <v>4.13773322904496e-5</v>
      </c>
      <c r="E14" s="2">
        <v>-0.541831697953291</v>
      </c>
      <c r="P14" s="4"/>
    </row>
    <row r="15" spans="1:16">
      <c r="A15" s="1" t="s">
        <v>117</v>
      </c>
      <c r="B15" s="1" t="s">
        <v>118</v>
      </c>
      <c r="C15" s="2">
        <v>2.31401508691556e-6</v>
      </c>
      <c r="D15" s="2">
        <v>4.88046818331283e-5</v>
      </c>
      <c r="E15" s="2">
        <v>-1.7252888817818</v>
      </c>
      <c r="P15" s="4"/>
    </row>
    <row r="16" spans="1:16">
      <c r="A16" s="1" t="s">
        <v>107</v>
      </c>
      <c r="B16" s="1" t="s">
        <v>108</v>
      </c>
      <c r="C16" s="2">
        <v>2.98079424899716e-6</v>
      </c>
      <c r="D16" s="2">
        <v>5.31957127513339e-5</v>
      </c>
      <c r="E16" s="2">
        <v>-0.917950616382604</v>
      </c>
      <c r="P16" s="4"/>
    </row>
    <row r="17" spans="1:16">
      <c r="A17" s="1" t="s">
        <v>151</v>
      </c>
      <c r="B17" s="1" t="s">
        <v>152</v>
      </c>
      <c r="C17" s="2">
        <v>2.98079424899716e-6</v>
      </c>
      <c r="D17" s="2">
        <v>5.31957127513339e-5</v>
      </c>
      <c r="E17" s="2">
        <v>2.15395376559644</v>
      </c>
      <c r="P17" s="4"/>
    </row>
    <row r="18" spans="1:16">
      <c r="A18" s="1" t="s">
        <v>291</v>
      </c>
      <c r="B18" s="1" t="s">
        <v>292</v>
      </c>
      <c r="C18" s="2">
        <v>3.81898193603546e-6</v>
      </c>
      <c r="D18" s="2">
        <v>5.90669206106818e-5</v>
      </c>
      <c r="E18" s="2">
        <v>-2.81672395071471</v>
      </c>
      <c r="P18" s="4"/>
    </row>
    <row r="19" spans="1:16">
      <c r="A19" s="1" t="s">
        <v>9</v>
      </c>
      <c r="B19" s="1" t="s">
        <v>10</v>
      </c>
      <c r="C19" s="2">
        <v>3.81898193603546e-6</v>
      </c>
      <c r="D19" s="2">
        <v>5.90669206106818e-5</v>
      </c>
      <c r="E19" s="2">
        <v>1.65167466261699</v>
      </c>
      <c r="P19" s="4"/>
    </row>
    <row r="20" spans="1:16">
      <c r="A20" s="1" t="s">
        <v>97</v>
      </c>
      <c r="B20" s="1" t="s">
        <v>98</v>
      </c>
      <c r="C20" s="2">
        <v>4.86200281039703e-6</v>
      </c>
      <c r="D20" s="2">
        <v>6.26658140006729e-5</v>
      </c>
      <c r="E20" s="2">
        <v>-2.42455542938484</v>
      </c>
      <c r="P20" s="4"/>
    </row>
    <row r="21" spans="1:16">
      <c r="A21" s="1" t="s">
        <v>167</v>
      </c>
      <c r="B21" s="1" t="s">
        <v>168</v>
      </c>
      <c r="C21" s="2">
        <v>4.86200281039703e-6</v>
      </c>
      <c r="D21" s="2">
        <v>6.26658140006729e-5</v>
      </c>
      <c r="E21" s="2">
        <v>2.15109410689527</v>
      </c>
      <c r="P21" s="4"/>
    </row>
    <row r="22" spans="1:16">
      <c r="A22" s="1" t="s">
        <v>89</v>
      </c>
      <c r="B22" s="1" t="s">
        <v>90</v>
      </c>
      <c r="C22" s="2">
        <v>4.86200281039703e-6</v>
      </c>
      <c r="D22" s="2">
        <v>6.26658140006729e-5</v>
      </c>
      <c r="E22" s="2">
        <v>-2.59437644178348</v>
      </c>
      <c r="P22" s="4"/>
    </row>
    <row r="23" spans="1:16">
      <c r="A23" s="1" t="s">
        <v>81</v>
      </c>
      <c r="B23" s="1" t="s">
        <v>82</v>
      </c>
      <c r="C23" s="2">
        <v>6.1604223869441e-6</v>
      </c>
      <c r="D23" s="2">
        <v>7.14608996885516e-5</v>
      </c>
      <c r="E23" s="2">
        <v>1.3129818269696</v>
      </c>
      <c r="P23" s="4"/>
    </row>
    <row r="24" spans="1:16">
      <c r="A24" s="1" t="s">
        <v>169</v>
      </c>
      <c r="B24" s="1" t="s">
        <v>170</v>
      </c>
      <c r="C24" s="2">
        <v>6.1604223869441e-6</v>
      </c>
      <c r="D24" s="2">
        <v>7.14608996885516e-5</v>
      </c>
      <c r="E24" s="2">
        <v>2.89403522410883</v>
      </c>
      <c r="P24" s="4"/>
    </row>
    <row r="25" spans="1:16">
      <c r="A25" s="1" t="s">
        <v>273</v>
      </c>
      <c r="B25" s="1" t="s">
        <v>274</v>
      </c>
      <c r="C25" s="2">
        <v>1.21477221636819e-5</v>
      </c>
      <c r="D25" s="2">
        <v>0.000134203406760677</v>
      </c>
      <c r="E25" s="2">
        <v>-1.53698983587332</v>
      </c>
      <c r="P25" s="4"/>
    </row>
    <row r="26" spans="1:16">
      <c r="A26" s="1" t="s">
        <v>123</v>
      </c>
      <c r="B26" s="1" t="s">
        <v>124</v>
      </c>
      <c r="C26" s="2">
        <v>1.50959487929373e-5</v>
      </c>
      <c r="D26" s="2">
        <v>0.000145927504998394</v>
      </c>
      <c r="E26" s="2">
        <v>1.60636114918403</v>
      </c>
      <c r="P26" s="4"/>
    </row>
    <row r="27" spans="1:16">
      <c r="A27" s="1" t="s">
        <v>91</v>
      </c>
      <c r="B27" s="1" t="s">
        <v>92</v>
      </c>
      <c r="C27" s="2">
        <v>1.50959487929373e-5</v>
      </c>
      <c r="D27" s="2">
        <v>0.000145927504998394</v>
      </c>
      <c r="E27" s="2">
        <v>0.733007378021918</v>
      </c>
      <c r="P27" s="4"/>
    </row>
    <row r="28" spans="1:16">
      <c r="A28" s="1" t="s">
        <v>101</v>
      </c>
      <c r="B28" s="1" t="s">
        <v>102</v>
      </c>
      <c r="C28" s="2">
        <v>1.50959487929373e-5</v>
      </c>
      <c r="D28" s="2">
        <v>0.000145927504998394</v>
      </c>
      <c r="E28" s="2">
        <v>2.32052650795758</v>
      </c>
      <c r="P28" s="4"/>
    </row>
    <row r="29" spans="1:16">
      <c r="A29" s="1" t="s">
        <v>317</v>
      </c>
      <c r="B29" s="1" t="s">
        <v>318</v>
      </c>
      <c r="C29" s="2">
        <v>1.86741017514086e-5</v>
      </c>
      <c r="D29" s="2">
        <v>0.000166630446397184</v>
      </c>
      <c r="E29" s="2">
        <v>-1.25543785805185</v>
      </c>
      <c r="P29" s="4"/>
    </row>
    <row r="30" spans="1:16">
      <c r="A30" s="1" t="s">
        <v>145</v>
      </c>
      <c r="B30" s="1" t="s">
        <v>146</v>
      </c>
      <c r="C30" s="2">
        <v>1.86741017514086e-5</v>
      </c>
      <c r="D30" s="2">
        <v>0.000166630446397184</v>
      </c>
      <c r="E30" s="2">
        <v>0.854019713930084</v>
      </c>
      <c r="P30" s="4"/>
    </row>
    <row r="31" spans="1:16">
      <c r="A31" s="1" t="s">
        <v>428</v>
      </c>
      <c r="B31" s="1" t="s">
        <v>429</v>
      </c>
      <c r="C31" s="2">
        <v>2.82352692734938e-5</v>
      </c>
      <c r="D31" s="2">
        <v>0.000233949373980377</v>
      </c>
      <c r="E31" s="2">
        <v>0.464378268040173</v>
      </c>
      <c r="P31" s="4"/>
    </row>
    <row r="32" spans="1:16">
      <c r="A32" s="1" t="s">
        <v>265</v>
      </c>
      <c r="B32" s="1" t="s">
        <v>266</v>
      </c>
      <c r="C32" s="2">
        <v>2.82352692734938e-5</v>
      </c>
      <c r="D32" s="2">
        <v>0.000233949373980377</v>
      </c>
      <c r="E32" s="2">
        <v>0.488982480109496</v>
      </c>
      <c r="P32" s="4"/>
    </row>
    <row r="33" spans="1:16">
      <c r="A33" s="1" t="s">
        <v>219</v>
      </c>
      <c r="B33" s="1" t="s">
        <v>220</v>
      </c>
      <c r="C33" s="2">
        <v>4.20405118735071e-5</v>
      </c>
      <c r="D33" s="2">
        <v>0.000325113291821788</v>
      </c>
      <c r="E33" s="2">
        <v>2.41280450964901</v>
      </c>
      <c r="P33" s="4"/>
    </row>
    <row r="34" spans="1:16">
      <c r="A34" s="1" t="s">
        <v>141</v>
      </c>
      <c r="B34" s="1" t="s">
        <v>142</v>
      </c>
      <c r="C34" s="2">
        <v>4.20405118735071e-5</v>
      </c>
      <c r="D34" s="2">
        <v>0.000325113291821788</v>
      </c>
      <c r="E34" s="2">
        <v>-1.75741399107044</v>
      </c>
      <c r="P34" s="4"/>
    </row>
    <row r="35" spans="1:16">
      <c r="A35" s="1" t="s">
        <v>175</v>
      </c>
      <c r="B35" s="1" t="s">
        <v>176</v>
      </c>
      <c r="C35" s="2">
        <v>5.10223185812386e-5</v>
      </c>
      <c r="D35" s="2">
        <v>0.00036991180971398</v>
      </c>
      <c r="E35" s="2">
        <v>1.46034391475318</v>
      </c>
      <c r="P35" s="4"/>
    </row>
    <row r="36" spans="1:16">
      <c r="A36" s="1" t="s">
        <v>430</v>
      </c>
      <c r="B36" s="1" t="s">
        <v>431</v>
      </c>
      <c r="C36" s="2">
        <v>5.10223185812386e-5</v>
      </c>
      <c r="D36" s="2">
        <v>0.00036991180971398</v>
      </c>
      <c r="E36" s="2">
        <v>-2.86718907473996</v>
      </c>
      <c r="P36" s="4"/>
    </row>
    <row r="37" spans="1:16">
      <c r="A37" s="1" t="s">
        <v>135</v>
      </c>
      <c r="B37" s="1" t="s">
        <v>136</v>
      </c>
      <c r="C37" s="2">
        <v>6.17010696860415e-5</v>
      </c>
      <c r="D37" s="2">
        <v>0.000433777217186716</v>
      </c>
      <c r="E37" s="2">
        <v>-1.04153769702046</v>
      </c>
      <c r="P37" s="4"/>
    </row>
    <row r="38" spans="1:16">
      <c r="A38" s="1" t="s">
        <v>213</v>
      </c>
      <c r="B38" s="1" t="s">
        <v>214</v>
      </c>
      <c r="C38" s="2">
        <v>7.4373301936091e-5</v>
      </c>
      <c r="D38" s="2">
        <v>0.000479294612477031</v>
      </c>
      <c r="E38" s="2">
        <v>0.62798299864081</v>
      </c>
      <c r="P38" s="4"/>
    </row>
    <row r="39" spans="1:16">
      <c r="A39" s="1" t="s">
        <v>203</v>
      </c>
      <c r="B39" s="1" t="s">
        <v>204</v>
      </c>
      <c r="C39" s="2">
        <v>7.4373301936091e-5</v>
      </c>
      <c r="D39" s="2">
        <v>0.000479294612477031</v>
      </c>
      <c r="E39" s="2">
        <v>-1.2732827911173</v>
      </c>
      <c r="P39" s="4"/>
    </row>
    <row r="40" spans="1:16">
      <c r="A40" s="1" t="s">
        <v>119</v>
      </c>
      <c r="B40" s="1" t="s">
        <v>120</v>
      </c>
      <c r="C40" s="2">
        <v>7.4373301936091e-5</v>
      </c>
      <c r="D40" s="2">
        <v>0.000479294612477031</v>
      </c>
      <c r="E40" s="2">
        <v>1.76664148686127</v>
      </c>
      <c r="P40" s="4"/>
    </row>
    <row r="41" spans="1:16">
      <c r="A41" s="1" t="s">
        <v>193</v>
      </c>
      <c r="B41" s="1" t="s">
        <v>194</v>
      </c>
      <c r="C41" s="2">
        <v>8.9347550676309e-5</v>
      </c>
      <c r="D41" s="2">
        <v>0.000545490309392203</v>
      </c>
      <c r="E41" s="2">
        <v>0.986268924209297</v>
      </c>
      <c r="P41" s="4"/>
    </row>
    <row r="42" spans="1:16">
      <c r="A42" s="1" t="s">
        <v>165</v>
      </c>
      <c r="B42" s="1" t="s">
        <v>166</v>
      </c>
      <c r="C42" s="2">
        <v>8.9347550676309e-5</v>
      </c>
      <c r="D42" s="2">
        <v>0.000545490309392203</v>
      </c>
      <c r="E42" s="2">
        <v>0.869199028889274</v>
      </c>
      <c r="P42" s="4"/>
    </row>
    <row r="43" spans="1:16">
      <c r="A43" s="1" t="s">
        <v>149</v>
      </c>
      <c r="B43" s="1" t="s">
        <v>150</v>
      </c>
      <c r="C43" s="2">
        <v>0.000107006913959974</v>
      </c>
      <c r="D43" s="2">
        <v>0.000620640100967849</v>
      </c>
      <c r="E43" s="2">
        <v>-1.32864889442054</v>
      </c>
      <c r="P43" s="4"/>
    </row>
    <row r="44" spans="1:16">
      <c r="A44" s="1" t="s">
        <v>211</v>
      </c>
      <c r="B44" s="1" t="s">
        <v>212</v>
      </c>
      <c r="C44" s="2">
        <v>0.000107006913959974</v>
      </c>
      <c r="D44" s="2">
        <v>0.000620640100967849</v>
      </c>
      <c r="E44" s="2">
        <v>-1.25792662150724</v>
      </c>
      <c r="P44" s="4"/>
    </row>
    <row r="45" spans="1:16">
      <c r="A45" s="1" t="s">
        <v>223</v>
      </c>
      <c r="B45" s="1" t="s">
        <v>224</v>
      </c>
      <c r="C45" s="2">
        <v>0.00018050688946141</v>
      </c>
      <c r="D45" s="2">
        <v>0.000951763598978346</v>
      </c>
      <c r="E45" s="2">
        <v>1.30531426533484</v>
      </c>
      <c r="P45" s="4"/>
    </row>
    <row r="46" spans="1:16">
      <c r="A46" s="1" t="s">
        <v>195</v>
      </c>
      <c r="B46" s="1" t="s">
        <v>196</v>
      </c>
      <c r="C46" s="2">
        <v>0.00018050688946141</v>
      </c>
      <c r="D46" s="2">
        <v>0.000951763598978346</v>
      </c>
      <c r="E46" s="2">
        <v>-1.56799988423894</v>
      </c>
      <c r="P46" s="4"/>
    </row>
    <row r="47" spans="1:16">
      <c r="A47" s="1" t="s">
        <v>289</v>
      </c>
      <c r="B47" s="1" t="s">
        <v>290</v>
      </c>
      <c r="C47" s="2">
        <v>0.00018050688946141</v>
      </c>
      <c r="D47" s="2">
        <v>0.000951763598978346</v>
      </c>
      <c r="E47" s="2">
        <v>0.755425893876028</v>
      </c>
      <c r="P47" s="4"/>
    </row>
    <row r="48" spans="1:16">
      <c r="A48" s="1" t="s">
        <v>405</v>
      </c>
      <c r="B48" s="1" t="s">
        <v>406</v>
      </c>
      <c r="C48" s="2">
        <v>0.00018050688946141</v>
      </c>
      <c r="D48" s="2">
        <v>0.000951763598978346</v>
      </c>
      <c r="E48" s="2">
        <v>-3.3840720601287</v>
      </c>
      <c r="P48" s="4"/>
    </row>
    <row r="49" spans="1:16">
      <c r="A49" s="1" t="s">
        <v>432</v>
      </c>
      <c r="B49" s="1" t="s">
        <v>433</v>
      </c>
      <c r="C49" s="2">
        <v>0.000213652155932289</v>
      </c>
      <c r="D49" s="2">
        <v>0.00105462340800619</v>
      </c>
      <c r="E49" s="2">
        <v>1.12197061852477</v>
      </c>
      <c r="P49" s="4"/>
    </row>
    <row r="50" spans="1:16">
      <c r="A50" s="1" t="s">
        <v>187</v>
      </c>
      <c r="B50" s="1" t="s">
        <v>188</v>
      </c>
      <c r="C50" s="2">
        <v>0.000213652155932289</v>
      </c>
      <c r="D50" s="2">
        <v>0.00105462340800619</v>
      </c>
      <c r="E50" s="2">
        <v>1.38019688513828</v>
      </c>
      <c r="P50" s="4"/>
    </row>
    <row r="51" spans="1:16">
      <c r="A51" s="1" t="s">
        <v>173</v>
      </c>
      <c r="B51" s="1" t="s">
        <v>174</v>
      </c>
      <c r="C51" s="2">
        <v>0.000213652155932289</v>
      </c>
      <c r="D51" s="2">
        <v>0.00105462340800619</v>
      </c>
      <c r="E51" s="2">
        <v>-0.693568091899939</v>
      </c>
      <c r="P51" s="4"/>
    </row>
    <row r="52" spans="1:16">
      <c r="A52" s="1" t="s">
        <v>293</v>
      </c>
      <c r="B52" s="1" t="s">
        <v>294</v>
      </c>
      <c r="C52" s="2">
        <v>0.000252176221916309</v>
      </c>
      <c r="D52" s="2">
        <v>0.00117009766969168</v>
      </c>
      <c r="E52" s="2">
        <v>1.41941507289254</v>
      </c>
      <c r="P52" s="4"/>
    </row>
    <row r="53" spans="1:16">
      <c r="A53" s="1" t="s">
        <v>309</v>
      </c>
      <c r="B53" s="1" t="s">
        <v>310</v>
      </c>
      <c r="C53" s="2">
        <v>0.000252176221916309</v>
      </c>
      <c r="D53" s="2">
        <v>0.00117009766969168</v>
      </c>
      <c r="E53" s="2">
        <v>1.12056686622972</v>
      </c>
      <c r="P53" s="4"/>
    </row>
    <row r="54" spans="1:16">
      <c r="A54" s="1" t="s">
        <v>171</v>
      </c>
      <c r="B54" s="1" t="s">
        <v>172</v>
      </c>
      <c r="C54" s="2">
        <v>0.000252176221916309</v>
      </c>
      <c r="D54" s="2">
        <v>0.00117009766969168</v>
      </c>
      <c r="E54" s="2">
        <v>0.552744398216904</v>
      </c>
      <c r="P54" s="4"/>
    </row>
    <row r="55" spans="1:16">
      <c r="A55" s="1" t="s">
        <v>17</v>
      </c>
      <c r="B55" s="1" t="s">
        <v>18</v>
      </c>
      <c r="C55" s="2">
        <v>0.000296863281415148</v>
      </c>
      <c r="D55" s="2">
        <v>0.00135043688800616</v>
      </c>
      <c r="E55" s="2">
        <v>0.313441849258763</v>
      </c>
      <c r="P55" s="4"/>
    </row>
    <row r="56" spans="1:16">
      <c r="A56" s="1" t="s">
        <v>105</v>
      </c>
      <c r="B56" s="1" t="s">
        <v>106</v>
      </c>
      <c r="C56" s="2">
        <v>0.00034854380873222</v>
      </c>
      <c r="D56" s="2">
        <v>0.00152570120048821</v>
      </c>
      <c r="E56" s="2">
        <v>1.59434656588087</v>
      </c>
      <c r="P56" s="4"/>
    </row>
    <row r="57" spans="1:16">
      <c r="A57" s="1" t="s">
        <v>434</v>
      </c>
      <c r="B57" s="1" t="s">
        <v>435</v>
      </c>
      <c r="C57" s="2">
        <v>0.00034854380873222</v>
      </c>
      <c r="D57" s="2">
        <v>0.00152570120048821</v>
      </c>
      <c r="E57" s="2">
        <v>-0.649551750237433</v>
      </c>
      <c r="P57" s="4"/>
    </row>
    <row r="58" spans="1:16">
      <c r="A58" s="1" t="s">
        <v>209</v>
      </c>
      <c r="B58" s="1" t="s">
        <v>210</v>
      </c>
      <c r="C58" s="2">
        <v>0.000408190547246656</v>
      </c>
      <c r="D58" s="2">
        <v>0.00175370753631897</v>
      </c>
      <c r="E58" s="2">
        <v>-1.27085469126286</v>
      </c>
      <c r="P58" s="4"/>
    </row>
    <row r="59" spans="1:16">
      <c r="A59" s="1" t="s">
        <v>179</v>
      </c>
      <c r="B59" s="1" t="s">
        <v>180</v>
      </c>
      <c r="C59" s="2">
        <v>0.000476839661491818</v>
      </c>
      <c r="D59" s="2">
        <v>0.00197547859760896</v>
      </c>
      <c r="E59" s="2">
        <v>-2.37006782775843</v>
      </c>
      <c r="P59" s="4"/>
    </row>
    <row r="60" spans="1:16">
      <c r="A60" s="1" t="s">
        <v>239</v>
      </c>
      <c r="B60" s="1" t="s">
        <v>240</v>
      </c>
      <c r="C60" s="2">
        <v>0.000476839661491818</v>
      </c>
      <c r="D60" s="2">
        <v>0.00197547859760896</v>
      </c>
      <c r="E60" s="2">
        <v>-1.14463480121162</v>
      </c>
      <c r="P60" s="4"/>
    </row>
    <row r="61" spans="1:16">
      <c r="A61" s="1" t="s">
        <v>395</v>
      </c>
      <c r="B61" s="1" t="s">
        <v>396</v>
      </c>
      <c r="C61" s="2">
        <v>0.000555694439312902</v>
      </c>
      <c r="D61" s="2">
        <v>0.00211346081837038</v>
      </c>
      <c r="E61" s="2">
        <v>1.56184807204318</v>
      </c>
      <c r="P61" s="4"/>
    </row>
    <row r="62" spans="1:16">
      <c r="A62" s="1" t="s">
        <v>343</v>
      </c>
      <c r="B62" s="1" t="s">
        <v>344</v>
      </c>
      <c r="C62" s="2">
        <v>0.000555694439312902</v>
      </c>
      <c r="D62" s="2">
        <v>0.00211346081837038</v>
      </c>
      <c r="E62" s="2">
        <v>0.76615243370108</v>
      </c>
      <c r="P62" s="4"/>
    </row>
    <row r="63" spans="1:16">
      <c r="A63" s="1" t="s">
        <v>253</v>
      </c>
      <c r="B63" s="1" t="s">
        <v>254</v>
      </c>
      <c r="C63" s="2">
        <v>0.000555694439312902</v>
      </c>
      <c r="D63" s="2">
        <v>0.00211346081837038</v>
      </c>
      <c r="E63" s="2">
        <v>0.662550276164628</v>
      </c>
      <c r="P63" s="4"/>
    </row>
    <row r="64" spans="1:16">
      <c r="A64" s="1" t="s">
        <v>337</v>
      </c>
      <c r="B64" s="1" t="s">
        <v>338</v>
      </c>
      <c r="C64" s="2">
        <v>0.000555694439312902</v>
      </c>
      <c r="D64" s="2">
        <v>0.00211346081837038</v>
      </c>
      <c r="E64" s="2">
        <v>0.449976460516889</v>
      </c>
      <c r="P64" s="4"/>
    </row>
    <row r="65" spans="1:16">
      <c r="A65" s="1" t="s">
        <v>285</v>
      </c>
      <c r="B65" s="1" t="s">
        <v>286</v>
      </c>
      <c r="C65" s="2">
        <v>0.000555694439312902</v>
      </c>
      <c r="D65" s="2">
        <v>0.00211346081837038</v>
      </c>
      <c r="E65" s="2">
        <v>1.96585595123793</v>
      </c>
      <c r="P65" s="4"/>
    </row>
    <row r="66" spans="1:16">
      <c r="A66" s="1" t="s">
        <v>125</v>
      </c>
      <c r="B66" s="1" t="s">
        <v>126</v>
      </c>
      <c r="C66" s="2">
        <v>0.000646030160135586</v>
      </c>
      <c r="D66" s="2">
        <v>0.0023418593304915</v>
      </c>
      <c r="E66" s="2">
        <v>-1.25185403242477</v>
      </c>
      <c r="P66" s="4"/>
    </row>
    <row r="67" spans="1:16">
      <c r="A67" s="1" t="s">
        <v>95</v>
      </c>
      <c r="B67" s="1" t="s">
        <v>96</v>
      </c>
      <c r="C67" s="2">
        <v>0.000646030160135586</v>
      </c>
      <c r="D67" s="2">
        <v>0.0023418593304915</v>
      </c>
      <c r="E67" s="2">
        <v>-1.78821307840001</v>
      </c>
      <c r="P67" s="4"/>
    </row>
    <row r="68" spans="1:16">
      <c r="A68" s="1" t="s">
        <v>143</v>
      </c>
      <c r="B68" s="1" t="s">
        <v>144</v>
      </c>
      <c r="C68" s="2">
        <v>0.000646030160135586</v>
      </c>
      <c r="D68" s="2">
        <v>0.0023418593304915</v>
      </c>
      <c r="E68" s="2">
        <v>0.487197488203955</v>
      </c>
      <c r="P68" s="4"/>
    </row>
    <row r="69" spans="1:16">
      <c r="A69" s="1" t="s">
        <v>201</v>
      </c>
      <c r="B69" s="1" t="s">
        <v>202</v>
      </c>
      <c r="C69" s="2">
        <v>0.000749318366146624</v>
      </c>
      <c r="D69" s="2">
        <v>0.00263396759009116</v>
      </c>
      <c r="E69" s="2">
        <v>0.48762628475959</v>
      </c>
      <c r="P69" s="4"/>
    </row>
    <row r="70" spans="1:16">
      <c r="A70" s="1" t="s">
        <v>436</v>
      </c>
      <c r="B70" s="1" t="s">
        <v>437</v>
      </c>
      <c r="C70" s="2">
        <v>0.000749318366146624</v>
      </c>
      <c r="D70" s="2">
        <v>0.00263396759009116</v>
      </c>
      <c r="E70" s="2">
        <v>0.695785923340432</v>
      </c>
      <c r="P70" s="4"/>
    </row>
    <row r="71" spans="1:16">
      <c r="A71" s="1" t="s">
        <v>438</v>
      </c>
      <c r="B71" s="1" t="s">
        <v>439</v>
      </c>
      <c r="C71" s="2">
        <v>0.000867121446050997</v>
      </c>
      <c r="D71" s="2">
        <v>0.00295841434535046</v>
      </c>
      <c r="E71" s="2">
        <v>0.897804451126694</v>
      </c>
      <c r="P71" s="4"/>
    </row>
    <row r="72" spans="1:16">
      <c r="A72" s="1" t="s">
        <v>241</v>
      </c>
      <c r="B72" s="1" t="s">
        <v>242</v>
      </c>
      <c r="C72" s="2">
        <v>0.000867121446050997</v>
      </c>
      <c r="D72" s="2">
        <v>0.00295841434535046</v>
      </c>
      <c r="E72" s="2">
        <v>-1.94403952454968</v>
      </c>
      <c r="P72" s="4"/>
    </row>
    <row r="73" spans="1:16">
      <c r="A73" s="1" t="s">
        <v>319</v>
      </c>
      <c r="B73" s="1" t="s">
        <v>320</v>
      </c>
      <c r="C73" s="2">
        <v>0.00100122204850825</v>
      </c>
      <c r="D73" s="2">
        <v>0.00318196596238239</v>
      </c>
      <c r="E73" s="2">
        <v>1.39391189583945</v>
      </c>
      <c r="P73" s="4"/>
    </row>
    <row r="74" spans="1:16">
      <c r="A74" s="1" t="s">
        <v>243</v>
      </c>
      <c r="B74" s="1" t="s">
        <v>244</v>
      </c>
      <c r="C74" s="2">
        <v>0.00100122204850825</v>
      </c>
      <c r="D74" s="2">
        <v>0.00318196596238239</v>
      </c>
      <c r="E74" s="2">
        <v>-1.41012755066626</v>
      </c>
      <c r="P74" s="4"/>
    </row>
    <row r="75" spans="1:16">
      <c r="A75" s="1" t="s">
        <v>221</v>
      </c>
      <c r="B75" s="1" t="s">
        <v>222</v>
      </c>
      <c r="C75" s="2">
        <v>0.00100122204850825</v>
      </c>
      <c r="D75" s="2">
        <v>0.00318196596238239</v>
      </c>
      <c r="E75" s="2">
        <v>1.30318668429357</v>
      </c>
      <c r="P75" s="4"/>
    </row>
    <row r="76" spans="1:16">
      <c r="A76" s="1" t="s">
        <v>121</v>
      </c>
      <c r="B76" s="1" t="s">
        <v>122</v>
      </c>
      <c r="C76" s="2">
        <v>0.00100122204850825</v>
      </c>
      <c r="D76" s="2">
        <v>0.00318196596238239</v>
      </c>
      <c r="E76" s="2">
        <v>0.58544084504863</v>
      </c>
      <c r="P76" s="4"/>
    </row>
    <row r="77" spans="1:16">
      <c r="A77" s="1" t="s">
        <v>251</v>
      </c>
      <c r="B77" s="1" t="s">
        <v>252</v>
      </c>
      <c r="C77" s="2">
        <v>0.00100122204850825</v>
      </c>
      <c r="D77" s="2">
        <v>0.00318196596238239</v>
      </c>
      <c r="E77" s="2">
        <v>0.574830994297097</v>
      </c>
      <c r="P77" s="4"/>
    </row>
    <row r="78" spans="1:16">
      <c r="A78" s="1" t="s">
        <v>440</v>
      </c>
      <c r="B78" s="1" t="s">
        <v>441</v>
      </c>
      <c r="C78" s="2">
        <v>0.00115351166659129</v>
      </c>
      <c r="D78" s="2">
        <v>0.00356819608865572</v>
      </c>
      <c r="E78" s="2">
        <v>1.63149096528113</v>
      </c>
      <c r="P78" s="4"/>
    </row>
    <row r="79" spans="1:16">
      <c r="A79" s="1" t="s">
        <v>127</v>
      </c>
      <c r="B79" s="1" t="s">
        <v>128</v>
      </c>
      <c r="C79" s="2">
        <v>0.00115351166659129</v>
      </c>
      <c r="D79" s="2">
        <v>0.00356819608865572</v>
      </c>
      <c r="E79" s="2">
        <v>0.946495809108601</v>
      </c>
      <c r="P79" s="4"/>
    </row>
    <row r="80" spans="1:16">
      <c r="A80" s="1" t="s">
        <v>423</v>
      </c>
      <c r="B80" s="1" t="s">
        <v>424</v>
      </c>
      <c r="C80" s="2">
        <v>0.00132613462094732</v>
      </c>
      <c r="D80" s="2">
        <v>0.00375199063487533</v>
      </c>
      <c r="E80" s="2">
        <v>2.39894983835679</v>
      </c>
      <c r="P80" s="4"/>
    </row>
    <row r="81" spans="1:16">
      <c r="A81" s="1" t="s">
        <v>287</v>
      </c>
      <c r="B81" s="1" t="s">
        <v>288</v>
      </c>
      <c r="C81" s="2">
        <v>0.00132613462094732</v>
      </c>
      <c r="D81" s="2">
        <v>0.00375199063487533</v>
      </c>
      <c r="E81" s="2">
        <v>0.59153092102845</v>
      </c>
      <c r="P81" s="4"/>
    </row>
    <row r="82" spans="1:16">
      <c r="A82" s="1" t="s">
        <v>375</v>
      </c>
      <c r="B82" s="1" t="s">
        <v>376</v>
      </c>
      <c r="C82" s="2">
        <v>0.00132613462094732</v>
      </c>
      <c r="D82" s="2">
        <v>0.00375199063487533</v>
      </c>
      <c r="E82" s="2">
        <v>1.09347353855344</v>
      </c>
      <c r="P82" s="4"/>
    </row>
    <row r="83" spans="1:16">
      <c r="A83" s="1" t="s">
        <v>155</v>
      </c>
      <c r="B83" s="1" t="s">
        <v>156</v>
      </c>
      <c r="C83" s="2">
        <v>0.00132613462094732</v>
      </c>
      <c r="D83" s="2">
        <v>0.00375199063487533</v>
      </c>
      <c r="E83" s="2">
        <v>-0.985114722505632</v>
      </c>
      <c r="P83" s="4"/>
    </row>
    <row r="84" spans="1:16">
      <c r="A84" s="1" t="s">
        <v>207</v>
      </c>
      <c r="B84" s="1" t="s">
        <v>208</v>
      </c>
      <c r="C84" s="2">
        <v>0.00132613462094732</v>
      </c>
      <c r="D84" s="2">
        <v>0.00375199063487533</v>
      </c>
      <c r="E84" s="2">
        <v>-0.87551370508827</v>
      </c>
      <c r="P84" s="4"/>
    </row>
    <row r="85" spans="1:16">
      <c r="A85" s="1" t="s">
        <v>442</v>
      </c>
      <c r="B85" s="1" t="s">
        <v>443</v>
      </c>
      <c r="C85" s="2">
        <v>0.00132613462094732</v>
      </c>
      <c r="D85" s="2">
        <v>0.00375199063487533</v>
      </c>
      <c r="E85" s="2">
        <v>1.39215488110413</v>
      </c>
      <c r="P85" s="4"/>
    </row>
    <row r="86" spans="1:16">
      <c r="A86" s="1" t="s">
        <v>444</v>
      </c>
      <c r="B86" s="1" t="s">
        <v>445</v>
      </c>
      <c r="C86" s="2">
        <v>0.00132613462094732</v>
      </c>
      <c r="D86" s="2">
        <v>0.00375199063487533</v>
      </c>
      <c r="E86" s="2">
        <v>0.413511445117253</v>
      </c>
      <c r="P86" s="4"/>
    </row>
    <row r="87" spans="1:16">
      <c r="A87" s="1" t="s">
        <v>446</v>
      </c>
      <c r="B87" s="1" t="s">
        <v>447</v>
      </c>
      <c r="C87" s="2">
        <v>0.00152136036044676</v>
      </c>
      <c r="D87" s="2">
        <v>0.00410413492585637</v>
      </c>
      <c r="E87" s="2">
        <v>-0.996459963060445</v>
      </c>
      <c r="P87" s="4"/>
    </row>
    <row r="88" spans="1:16">
      <c r="A88" s="1" t="s">
        <v>311</v>
      </c>
      <c r="B88" s="1" t="s">
        <v>312</v>
      </c>
      <c r="C88" s="2">
        <v>0.00152136036044676</v>
      </c>
      <c r="D88" s="2">
        <v>0.00410413492585637</v>
      </c>
      <c r="E88" s="2">
        <v>-1.23390761685164</v>
      </c>
      <c r="P88" s="4"/>
    </row>
    <row r="89" spans="1:16">
      <c r="A89" s="1" t="s">
        <v>55</v>
      </c>
      <c r="B89" s="1" t="s">
        <v>56</v>
      </c>
      <c r="C89" s="2">
        <v>0.00152136036044676</v>
      </c>
      <c r="D89" s="2">
        <v>0.00410413492585637</v>
      </c>
      <c r="E89" s="2">
        <v>-0.639494711884689</v>
      </c>
      <c r="P89" s="4"/>
    </row>
    <row r="90" spans="1:16">
      <c r="A90" s="1" t="s">
        <v>448</v>
      </c>
      <c r="B90" s="1" t="s">
        <v>449</v>
      </c>
      <c r="C90" s="2">
        <v>0.00152136036044676</v>
      </c>
      <c r="D90" s="2">
        <v>0.00410413492585637</v>
      </c>
      <c r="E90" s="2">
        <v>0.495286685842444</v>
      </c>
      <c r="P90" s="4"/>
    </row>
    <row r="91" spans="1:16">
      <c r="A91" s="1" t="s">
        <v>279</v>
      </c>
      <c r="B91" s="1" t="s">
        <v>280</v>
      </c>
      <c r="C91" s="2">
        <v>0.00174174630028197</v>
      </c>
      <c r="D91" s="2">
        <v>0.00459187660983429</v>
      </c>
      <c r="E91" s="2">
        <v>0.730610558117444</v>
      </c>
      <c r="P91" s="4"/>
    </row>
    <row r="92" spans="1:16">
      <c r="A92" s="1" t="s">
        <v>261</v>
      </c>
      <c r="B92" s="1" t="s">
        <v>262</v>
      </c>
      <c r="C92" s="2">
        <v>0.00174174630028197</v>
      </c>
      <c r="D92" s="2">
        <v>0.00459187660983429</v>
      </c>
      <c r="E92" s="2">
        <v>-0.597551886510534</v>
      </c>
      <c r="P92" s="4"/>
    </row>
    <row r="93" spans="1:16">
      <c r="A93" s="1" t="s">
        <v>247</v>
      </c>
      <c r="B93" s="1" t="s">
        <v>248</v>
      </c>
      <c r="C93" s="2">
        <v>0.00198999383880628</v>
      </c>
      <c r="D93" s="2">
        <v>0.00501824533264191</v>
      </c>
      <c r="E93" s="2">
        <v>2.54886820133738</v>
      </c>
      <c r="P93" s="4"/>
    </row>
    <row r="94" spans="1:16">
      <c r="A94" s="1" t="s">
        <v>357</v>
      </c>
      <c r="B94" s="1" t="s">
        <v>358</v>
      </c>
      <c r="C94" s="2">
        <v>0.00198999383880628</v>
      </c>
      <c r="D94" s="2">
        <v>0.00501824533264191</v>
      </c>
      <c r="E94" s="2">
        <v>-0.54623602730531</v>
      </c>
      <c r="P94" s="4"/>
    </row>
    <row r="95" spans="1:16">
      <c r="A95" s="1" t="s">
        <v>115</v>
      </c>
      <c r="B95" s="1" t="s">
        <v>116</v>
      </c>
      <c r="C95" s="2">
        <v>0.00198999383880628</v>
      </c>
      <c r="D95" s="2">
        <v>0.00501824533264191</v>
      </c>
      <c r="E95" s="2">
        <v>-0.546297938210402</v>
      </c>
      <c r="P95" s="4"/>
    </row>
    <row r="96" spans="1:16">
      <c r="A96" s="1" t="s">
        <v>450</v>
      </c>
      <c r="B96" s="1" t="s">
        <v>451</v>
      </c>
      <c r="C96" s="2">
        <v>0.00198999383880628</v>
      </c>
      <c r="D96" s="2">
        <v>0.00501824533264191</v>
      </c>
      <c r="E96" s="2">
        <v>0.528102469294104</v>
      </c>
      <c r="P96" s="4"/>
    </row>
    <row r="97" spans="1:16">
      <c r="A97" s="1" t="s">
        <v>403</v>
      </c>
      <c r="B97" s="1" t="s">
        <v>404</v>
      </c>
      <c r="C97" s="2">
        <v>0.00226912148014415</v>
      </c>
      <c r="D97" s="2">
        <v>0.00554143350940467</v>
      </c>
      <c r="E97" s="2">
        <v>-1.85657779475676</v>
      </c>
      <c r="P97" s="4"/>
    </row>
    <row r="98" spans="1:16">
      <c r="A98" s="1" t="s">
        <v>452</v>
      </c>
      <c r="B98" s="1" t="s">
        <v>453</v>
      </c>
      <c r="C98" s="2">
        <v>0.00226912148014415</v>
      </c>
      <c r="D98" s="2">
        <v>0.00554143350940467</v>
      </c>
      <c r="E98" s="2">
        <v>-0.920186506880802</v>
      </c>
      <c r="P98" s="4"/>
    </row>
    <row r="99" spans="1:16">
      <c r="A99" s="1" t="s">
        <v>161</v>
      </c>
      <c r="B99" s="1" t="s">
        <v>162</v>
      </c>
      <c r="C99" s="2">
        <v>0.00226912148014415</v>
      </c>
      <c r="D99" s="2">
        <v>0.00554143350940467</v>
      </c>
      <c r="E99" s="2">
        <v>-1.02073771343618</v>
      </c>
      <c r="P99" s="4"/>
    </row>
    <row r="100" spans="1:16">
      <c r="A100" s="1" t="s">
        <v>185</v>
      </c>
      <c r="B100" s="1" t="s">
        <v>186</v>
      </c>
      <c r="C100" s="2">
        <v>0.00258231827990243</v>
      </c>
      <c r="D100" s="2">
        <v>0.00617626640141611</v>
      </c>
      <c r="E100" s="2">
        <v>0.49715332009753</v>
      </c>
      <c r="P100" s="4"/>
    </row>
    <row r="101" spans="1:16">
      <c r="A101" s="1" t="s">
        <v>57</v>
      </c>
      <c r="B101" s="1" t="s">
        <v>58</v>
      </c>
      <c r="C101" s="2">
        <v>0.00258231827990243</v>
      </c>
      <c r="D101" s="2">
        <v>0.00617626640141611</v>
      </c>
      <c r="E101" s="2">
        <v>0.410570218326455</v>
      </c>
      <c r="P101" s="4"/>
    </row>
    <row r="102" spans="1:16">
      <c r="A102" s="1" t="s">
        <v>205</v>
      </c>
      <c r="B102" s="1" t="s">
        <v>206</v>
      </c>
      <c r="C102" s="2">
        <v>0.00293312639524932</v>
      </c>
      <c r="D102" s="2">
        <v>0.00667142474213572</v>
      </c>
      <c r="E102" s="2">
        <v>1.37385354827776</v>
      </c>
      <c r="P102" s="4"/>
    </row>
    <row r="103" spans="1:16">
      <c r="A103" s="1" t="s">
        <v>454</v>
      </c>
      <c r="B103" s="1" t="s">
        <v>455</v>
      </c>
      <c r="C103" s="2">
        <v>0.00293312639524932</v>
      </c>
      <c r="D103" s="2">
        <v>0.00667142474213572</v>
      </c>
      <c r="E103" s="2">
        <v>-0.556123620276156</v>
      </c>
      <c r="P103" s="4"/>
    </row>
    <row r="104" spans="1:16">
      <c r="A104" s="1" t="s">
        <v>456</v>
      </c>
      <c r="B104" s="1" t="s">
        <v>457</v>
      </c>
      <c r="C104" s="2">
        <v>0.00293312639524932</v>
      </c>
      <c r="D104" s="2">
        <v>0.00667142474213572</v>
      </c>
      <c r="E104" s="2">
        <v>0.614508750001127</v>
      </c>
      <c r="P104" s="4"/>
    </row>
    <row r="105" spans="1:16">
      <c r="A105" s="1" t="s">
        <v>458</v>
      </c>
      <c r="B105" s="1" t="s">
        <v>459</v>
      </c>
      <c r="C105" s="2">
        <v>0.00293312639524932</v>
      </c>
      <c r="D105" s="2">
        <v>0.00667142474213572</v>
      </c>
      <c r="E105" s="2">
        <v>1.57415864555635</v>
      </c>
      <c r="P105" s="4"/>
    </row>
    <row r="106" spans="1:16">
      <c r="A106" s="1" t="s">
        <v>199</v>
      </c>
      <c r="B106" s="1" t="s">
        <v>200</v>
      </c>
      <c r="C106" s="2">
        <v>0.00293312639524932</v>
      </c>
      <c r="D106" s="2">
        <v>0.00667142474213572</v>
      </c>
      <c r="E106" s="2">
        <v>2.19815683160144</v>
      </c>
      <c r="P106" s="4"/>
    </row>
    <row r="107" spans="1:16">
      <c r="A107" s="1" t="s">
        <v>460</v>
      </c>
      <c r="B107" s="1" t="s">
        <v>461</v>
      </c>
      <c r="C107" s="2">
        <v>0.00332527139047478</v>
      </c>
      <c r="D107" s="2">
        <v>0.00734726631038238</v>
      </c>
      <c r="E107" s="2">
        <v>0.379250189409745</v>
      </c>
      <c r="P107" s="4"/>
    </row>
    <row r="108" spans="1:16">
      <c r="A108" s="1" t="s">
        <v>263</v>
      </c>
      <c r="B108" s="1" t="s">
        <v>264</v>
      </c>
      <c r="C108" s="2">
        <v>0.00332527139047478</v>
      </c>
      <c r="D108" s="2">
        <v>0.00734726631038238</v>
      </c>
      <c r="E108" s="2">
        <v>-0.940171851292976</v>
      </c>
      <c r="P108" s="4"/>
    </row>
    <row r="109" spans="1:16">
      <c r="A109" s="1" t="s">
        <v>462</v>
      </c>
      <c r="B109" s="1" t="s">
        <v>463</v>
      </c>
      <c r="C109" s="2">
        <v>0.00332527139047478</v>
      </c>
      <c r="D109" s="2">
        <v>0.00734726631038238</v>
      </c>
      <c r="E109" s="2">
        <v>-1.08610567649009</v>
      </c>
      <c r="P109" s="4"/>
    </row>
    <row r="110" spans="1:16">
      <c r="A110" s="1" t="s">
        <v>415</v>
      </c>
      <c r="B110" s="1" t="s">
        <v>416</v>
      </c>
      <c r="C110" s="2">
        <v>0.00376287135539089</v>
      </c>
      <c r="D110" s="2">
        <v>0.00786474013018636</v>
      </c>
      <c r="E110" s="2">
        <v>1.19938624483467</v>
      </c>
      <c r="P110" s="4"/>
    </row>
    <row r="111" spans="1:16">
      <c r="A111" s="1" t="s">
        <v>464</v>
      </c>
      <c r="B111" s="1" t="s">
        <v>465</v>
      </c>
      <c r="C111" s="2">
        <v>0.00376287135539089</v>
      </c>
      <c r="D111" s="2">
        <v>0.00786474013018636</v>
      </c>
      <c r="E111" s="2">
        <v>-1.28772770347987</v>
      </c>
      <c r="P111" s="4"/>
    </row>
    <row r="112" spans="1:16">
      <c r="A112" s="1" t="s">
        <v>381</v>
      </c>
      <c r="B112" s="1" t="s">
        <v>382</v>
      </c>
      <c r="C112" s="2">
        <v>0.00376287135539089</v>
      </c>
      <c r="D112" s="2">
        <v>0.00786474013018636</v>
      </c>
      <c r="E112" s="2">
        <v>-2.13310298113993</v>
      </c>
      <c r="P112" s="4"/>
    </row>
    <row r="113" spans="1:16">
      <c r="A113" s="1" t="s">
        <v>109</v>
      </c>
      <c r="B113" s="1" t="s">
        <v>110</v>
      </c>
      <c r="C113" s="2">
        <v>0.00376287135539089</v>
      </c>
      <c r="D113" s="2">
        <v>0.00786474013018636</v>
      </c>
      <c r="E113" s="2">
        <v>0.756855774069076</v>
      </c>
      <c r="P113" s="4"/>
    </row>
    <row r="114" spans="1:16">
      <c r="A114" s="1" t="s">
        <v>466</v>
      </c>
      <c r="B114" s="1" t="s">
        <v>467</v>
      </c>
      <c r="C114" s="2">
        <v>0.00376287135539089</v>
      </c>
      <c r="D114" s="2">
        <v>0.00786474013018636</v>
      </c>
      <c r="E114" s="2">
        <v>1.73433528276115</v>
      </c>
      <c r="P114" s="4"/>
    </row>
    <row r="115" spans="1:16">
      <c r="A115" s="1" t="s">
        <v>468</v>
      </c>
      <c r="B115" s="1" t="s">
        <v>469</v>
      </c>
      <c r="C115" s="2">
        <v>0.00376287135539089</v>
      </c>
      <c r="D115" s="2">
        <v>0.00786474013018636</v>
      </c>
      <c r="E115" s="2">
        <v>-0.448063643921985</v>
      </c>
      <c r="P115" s="4"/>
    </row>
    <row r="116" spans="1:16">
      <c r="A116" s="1" t="s">
        <v>225</v>
      </c>
      <c r="B116" s="1" t="s">
        <v>226</v>
      </c>
      <c r="C116" s="2">
        <v>0.00425025092708229</v>
      </c>
      <c r="D116" s="2">
        <v>0.00864963346564116</v>
      </c>
      <c r="E116" s="2">
        <v>0.883429492054756</v>
      </c>
      <c r="P116" s="4"/>
    </row>
    <row r="117" spans="1:16">
      <c r="A117" s="1" t="s">
        <v>79</v>
      </c>
      <c r="B117" s="1" t="s">
        <v>80</v>
      </c>
      <c r="C117" s="2">
        <v>0.00425025092708229</v>
      </c>
      <c r="D117" s="2">
        <v>0.00864963346564116</v>
      </c>
      <c r="E117" s="2">
        <v>-0.831558349766698</v>
      </c>
      <c r="P117" s="4"/>
    </row>
    <row r="118" spans="1:16">
      <c r="A118" s="1" t="s">
        <v>333</v>
      </c>
      <c r="B118" s="1" t="s">
        <v>334</v>
      </c>
      <c r="C118" s="2">
        <v>0.00425025092708229</v>
      </c>
      <c r="D118" s="2">
        <v>0.00864963346564116</v>
      </c>
      <c r="E118" s="2">
        <v>-0.828883366868751</v>
      </c>
      <c r="P118" s="4"/>
    </row>
    <row r="119" spans="1:16">
      <c r="A119" s="1" t="s">
        <v>470</v>
      </c>
      <c r="B119" s="1" t="s">
        <v>471</v>
      </c>
      <c r="C119" s="2">
        <v>0.00479215726464768</v>
      </c>
      <c r="D119" s="2">
        <v>0.00950239731109625</v>
      </c>
      <c r="E119" s="2">
        <v>0.35180789227629</v>
      </c>
      <c r="P119" s="4"/>
    </row>
    <row r="120" spans="1:16">
      <c r="A120" s="1" t="s">
        <v>472</v>
      </c>
      <c r="B120" s="1" t="s">
        <v>473</v>
      </c>
      <c r="C120" s="2">
        <v>0.00479215726464768</v>
      </c>
      <c r="D120" s="2">
        <v>0.00950239731109625</v>
      </c>
      <c r="E120" s="2">
        <v>-0.924448850712696</v>
      </c>
      <c r="P120" s="4"/>
    </row>
    <row r="121" spans="1:16">
      <c r="A121" s="1" t="s">
        <v>474</v>
      </c>
      <c r="B121" s="1" t="s">
        <v>475</v>
      </c>
      <c r="C121" s="2">
        <v>0.00479215726464768</v>
      </c>
      <c r="D121" s="2">
        <v>0.00950239731109625</v>
      </c>
      <c r="E121" s="2">
        <v>1.04631280525766</v>
      </c>
      <c r="P121" s="4"/>
    </row>
    <row r="122" spans="1:16">
      <c r="A122" s="1" t="s">
        <v>65</v>
      </c>
      <c r="B122" s="1" t="s">
        <v>66</v>
      </c>
      <c r="C122" s="2">
        <v>0.00539356550052391</v>
      </c>
      <c r="D122" s="2">
        <v>0.0104275599676796</v>
      </c>
      <c r="E122" s="2">
        <v>1.45730146863729</v>
      </c>
      <c r="P122" s="4"/>
    </row>
    <row r="123" spans="1:16">
      <c r="A123" s="1" t="s">
        <v>476</v>
      </c>
      <c r="B123" s="1" t="s">
        <v>477</v>
      </c>
      <c r="C123" s="2">
        <v>0.00539356550052391</v>
      </c>
      <c r="D123" s="2">
        <v>0.0104275599676796</v>
      </c>
      <c r="E123" s="2">
        <v>1.38554314462111</v>
      </c>
      <c r="P123" s="4"/>
    </row>
    <row r="124" spans="1:16">
      <c r="A124" s="1" t="s">
        <v>478</v>
      </c>
      <c r="B124" s="1" t="s">
        <v>479</v>
      </c>
      <c r="C124" s="2">
        <v>0.00539356550052391</v>
      </c>
      <c r="D124" s="2">
        <v>0.0104275599676796</v>
      </c>
      <c r="E124" s="2">
        <v>0.559770259650518</v>
      </c>
      <c r="P124" s="4"/>
    </row>
    <row r="125" spans="1:16">
      <c r="A125" s="1" t="s">
        <v>480</v>
      </c>
      <c r="B125" s="1" t="s">
        <v>481</v>
      </c>
      <c r="C125" s="2">
        <v>0.00605990585678161</v>
      </c>
      <c r="D125" s="2">
        <v>0.0112471852701867</v>
      </c>
      <c r="E125" s="2">
        <v>0.678504698513383</v>
      </c>
      <c r="P125" s="4"/>
    </row>
    <row r="126" spans="1:16">
      <c r="A126" s="1" t="s">
        <v>482</v>
      </c>
      <c r="B126" s="1" t="s">
        <v>483</v>
      </c>
      <c r="C126" s="2">
        <v>0.00605990585678161</v>
      </c>
      <c r="D126" s="2">
        <v>0.0112471852701867</v>
      </c>
      <c r="E126" s="2">
        <v>-0.971027170419187</v>
      </c>
      <c r="P126" s="4"/>
    </row>
    <row r="127" spans="1:16">
      <c r="A127" s="1" t="s">
        <v>484</v>
      </c>
      <c r="B127" s="1" t="s">
        <v>485</v>
      </c>
      <c r="C127" s="2">
        <v>0.00605990585678161</v>
      </c>
      <c r="D127" s="2">
        <v>0.0112471852701867</v>
      </c>
      <c r="E127" s="2">
        <v>0.882539299053852</v>
      </c>
      <c r="P127" s="4"/>
    </row>
    <row r="128" spans="1:16">
      <c r="A128" s="1" t="s">
        <v>177</v>
      </c>
      <c r="B128" s="1" t="s">
        <v>178</v>
      </c>
      <c r="C128" s="2">
        <v>0.00605990585678161</v>
      </c>
      <c r="D128" s="2">
        <v>0.0112471852701867</v>
      </c>
      <c r="E128" s="2">
        <v>-0.410897884571796</v>
      </c>
      <c r="P128" s="4"/>
    </row>
    <row r="129" spans="1:16">
      <c r="A129" s="1" t="s">
        <v>163</v>
      </c>
      <c r="B129" s="1" t="s">
        <v>164</v>
      </c>
      <c r="C129" s="2">
        <v>0.00605990585678161</v>
      </c>
      <c r="D129" s="2">
        <v>0.0112471852701867</v>
      </c>
      <c r="E129" s="2">
        <v>0.89564571654481</v>
      </c>
      <c r="P129" s="4"/>
    </row>
    <row r="130" spans="1:16">
      <c r="A130" s="1" t="s">
        <v>271</v>
      </c>
      <c r="B130" s="1" t="s">
        <v>272</v>
      </c>
      <c r="C130" s="2">
        <v>0.00679685195559686</v>
      </c>
      <c r="D130" s="2">
        <v>0.0123192941695193</v>
      </c>
      <c r="E130" s="2">
        <v>0.448464192715589</v>
      </c>
      <c r="P130" s="4"/>
    </row>
    <row r="131" spans="1:16">
      <c r="A131" s="1" t="s">
        <v>159</v>
      </c>
      <c r="B131" s="1" t="s">
        <v>160</v>
      </c>
      <c r="C131" s="2">
        <v>0.00679685195559686</v>
      </c>
      <c r="D131" s="2">
        <v>0.0123192941695193</v>
      </c>
      <c r="E131" s="2">
        <v>1.07260933100845</v>
      </c>
      <c r="P131" s="4"/>
    </row>
    <row r="132" spans="1:16">
      <c r="A132" s="1" t="s">
        <v>486</v>
      </c>
      <c r="B132" s="1" t="s">
        <v>487</v>
      </c>
      <c r="C132" s="2">
        <v>0.00679685195559686</v>
      </c>
      <c r="D132" s="2">
        <v>0.0123192941695193</v>
      </c>
      <c r="E132" s="2">
        <v>0.478801309031705</v>
      </c>
      <c r="P132" s="4"/>
    </row>
    <row r="133" spans="1:16">
      <c r="A133" s="1" t="s">
        <v>365</v>
      </c>
      <c r="B133" s="1" t="s">
        <v>366</v>
      </c>
      <c r="C133" s="2">
        <v>0.0076105676475271</v>
      </c>
      <c r="D133" s="2">
        <v>0.0130789014387132</v>
      </c>
      <c r="E133" s="2">
        <v>3.85528520884913</v>
      </c>
      <c r="P133" s="4"/>
    </row>
    <row r="134" spans="1:16">
      <c r="A134" s="1" t="s">
        <v>191</v>
      </c>
      <c r="B134" s="1" t="s">
        <v>192</v>
      </c>
      <c r="C134" s="2">
        <v>0.0076105676475271</v>
      </c>
      <c r="D134" s="2">
        <v>0.0130789014387132</v>
      </c>
      <c r="E134" s="2">
        <v>-0.607571506986947</v>
      </c>
      <c r="P134" s="4"/>
    </row>
    <row r="135" spans="1:16">
      <c r="A135" s="1" t="s">
        <v>281</v>
      </c>
      <c r="B135" s="1" t="s">
        <v>282</v>
      </c>
      <c r="C135" s="2">
        <v>0.0076105676475271</v>
      </c>
      <c r="D135" s="2">
        <v>0.0130789014387132</v>
      </c>
      <c r="E135" s="2">
        <v>1.2524619752677</v>
      </c>
      <c r="P135" s="4"/>
    </row>
    <row r="136" spans="1:16">
      <c r="A136" s="1" t="s">
        <v>341</v>
      </c>
      <c r="B136" s="1" t="s">
        <v>342</v>
      </c>
      <c r="C136" s="2">
        <v>0.0076105676475271</v>
      </c>
      <c r="D136" s="2">
        <v>0.0130789014387132</v>
      </c>
      <c r="E136" s="2">
        <v>1.00708683526076</v>
      </c>
      <c r="P136" s="4"/>
    </row>
    <row r="137" spans="1:16">
      <c r="A137" s="1" t="s">
        <v>131</v>
      </c>
      <c r="B137" s="1" t="s">
        <v>132</v>
      </c>
      <c r="C137" s="2">
        <v>0.0076105676475271</v>
      </c>
      <c r="D137" s="2">
        <v>0.0130789014387132</v>
      </c>
      <c r="E137" s="2">
        <v>0.452109762840321</v>
      </c>
      <c r="P137" s="4"/>
    </row>
    <row r="138" spans="1:16">
      <c r="A138" s="1" t="s">
        <v>488</v>
      </c>
      <c r="B138" s="1" t="s">
        <v>489</v>
      </c>
      <c r="C138" s="2">
        <v>0.0076105676475271</v>
      </c>
      <c r="D138" s="2">
        <v>0.0130789014387132</v>
      </c>
      <c r="E138" s="2">
        <v>-0.534959458013973</v>
      </c>
      <c r="P138" s="4"/>
    </row>
    <row r="139" spans="1:16">
      <c r="A139" s="1" t="s">
        <v>275</v>
      </c>
      <c r="B139" s="1" t="s">
        <v>276</v>
      </c>
      <c r="C139" s="2">
        <v>0.0076105676475271</v>
      </c>
      <c r="D139" s="2">
        <v>0.0130789014387132</v>
      </c>
      <c r="E139" s="2">
        <v>0.800185369969705</v>
      </c>
      <c r="P139" s="4"/>
    </row>
    <row r="140" spans="1:16">
      <c r="A140" s="1" t="s">
        <v>267</v>
      </c>
      <c r="B140" s="1" t="s">
        <v>268</v>
      </c>
      <c r="C140" s="2">
        <v>0.00850747218183195</v>
      </c>
      <c r="D140" s="2">
        <v>0.0143024170013407</v>
      </c>
      <c r="E140" s="2">
        <v>-0.425626924345165</v>
      </c>
      <c r="P140" s="4"/>
    </row>
    <row r="141" spans="1:16">
      <c r="A141" s="1" t="s">
        <v>189</v>
      </c>
      <c r="B141" s="1" t="s">
        <v>190</v>
      </c>
      <c r="C141" s="2">
        <v>0.00850747218183195</v>
      </c>
      <c r="D141" s="2">
        <v>0.0143024170013407</v>
      </c>
      <c r="E141" s="2">
        <v>-0.469131665452054</v>
      </c>
      <c r="P141" s="4"/>
    </row>
    <row r="142" spans="1:16">
      <c r="A142" s="1" t="s">
        <v>197</v>
      </c>
      <c r="B142" s="1" t="s">
        <v>198</v>
      </c>
      <c r="C142" s="2">
        <v>0.00850747218183195</v>
      </c>
      <c r="D142" s="2">
        <v>0.0143024170013407</v>
      </c>
      <c r="E142" s="2">
        <v>-1.06820723700407</v>
      </c>
      <c r="P142" s="4"/>
    </row>
    <row r="143" spans="1:16">
      <c r="A143" s="1" t="s">
        <v>490</v>
      </c>
      <c r="B143" s="1" t="s">
        <v>491</v>
      </c>
      <c r="C143" s="2">
        <v>0.00949449817630328</v>
      </c>
      <c r="D143" s="2">
        <v>0.0154036613769396</v>
      </c>
      <c r="E143" s="2">
        <v>0.936994029241152</v>
      </c>
      <c r="P143" s="4"/>
    </row>
    <row r="144" spans="1:16">
      <c r="A144" s="1" t="s">
        <v>363</v>
      </c>
      <c r="B144" s="1" t="s">
        <v>364</v>
      </c>
      <c r="C144" s="2">
        <v>0.00949449817630328</v>
      </c>
      <c r="D144" s="2">
        <v>0.0154036613769396</v>
      </c>
      <c r="E144" s="2">
        <v>0.943322233564316</v>
      </c>
      <c r="P144" s="4"/>
    </row>
    <row r="145" spans="1:16">
      <c r="A145" s="1" t="s">
        <v>379</v>
      </c>
      <c r="B145" s="1" t="s">
        <v>380</v>
      </c>
      <c r="C145" s="2">
        <v>0.00949449817630328</v>
      </c>
      <c r="D145" s="2">
        <v>0.0154036613769396</v>
      </c>
      <c r="E145" s="2">
        <v>-0.818453644315368</v>
      </c>
      <c r="P145" s="4"/>
    </row>
    <row r="146" spans="1:16">
      <c r="A146" s="1" t="s">
        <v>492</v>
      </c>
      <c r="B146" s="1" t="s">
        <v>493</v>
      </c>
      <c r="C146" s="2">
        <v>0.00949449817630328</v>
      </c>
      <c r="D146" s="2">
        <v>0.0154036613769396</v>
      </c>
      <c r="E146" s="2">
        <v>0.994595466865885</v>
      </c>
      <c r="P146" s="4"/>
    </row>
    <row r="147" spans="1:16">
      <c r="A147" s="1" t="s">
        <v>494</v>
      </c>
      <c r="B147" s="1" t="s">
        <v>495</v>
      </c>
      <c r="C147" s="2">
        <v>0.00949449817630328</v>
      </c>
      <c r="D147" s="2">
        <v>0.0154036613769396</v>
      </c>
      <c r="E147" s="2">
        <v>-0.354937631004796</v>
      </c>
      <c r="P147" s="4"/>
    </row>
    <row r="148" spans="1:16">
      <c r="A148" s="1" t="s">
        <v>496</v>
      </c>
      <c r="B148" s="1" t="s">
        <v>497</v>
      </c>
      <c r="C148" s="2">
        <v>0.010578849931245</v>
      </c>
      <c r="D148" s="2">
        <v>0.0166958720003323</v>
      </c>
      <c r="E148" s="2">
        <v>1.33353449366</v>
      </c>
      <c r="P148" s="4"/>
    </row>
    <row r="149" spans="1:16">
      <c r="A149" s="1" t="s">
        <v>498</v>
      </c>
      <c r="B149" s="1" t="s">
        <v>499</v>
      </c>
      <c r="C149" s="2">
        <v>0.010578849931245</v>
      </c>
      <c r="D149" s="2">
        <v>0.0166958720003323</v>
      </c>
      <c r="E149" s="2">
        <v>-0.79371593290464</v>
      </c>
      <c r="P149" s="4"/>
    </row>
    <row r="150" spans="1:16">
      <c r="A150" s="1" t="s">
        <v>113</v>
      </c>
      <c r="B150" s="1" t="s">
        <v>114</v>
      </c>
      <c r="C150" s="2">
        <v>0.010578849931245</v>
      </c>
      <c r="D150" s="2">
        <v>0.0166958720003323</v>
      </c>
      <c r="E150" s="2">
        <v>-0.510247663612007</v>
      </c>
      <c r="P150" s="4"/>
    </row>
    <row r="151" spans="1:16">
      <c r="A151" s="1" t="s">
        <v>383</v>
      </c>
      <c r="B151" s="1" t="s">
        <v>384</v>
      </c>
      <c r="C151" s="2">
        <v>0.010578849931245</v>
      </c>
      <c r="D151" s="2">
        <v>0.0166958720003323</v>
      </c>
      <c r="E151" s="2">
        <v>0.306161353363816</v>
      </c>
      <c r="P151" s="4"/>
    </row>
    <row r="152" spans="1:16">
      <c r="A152" s="1" t="s">
        <v>23</v>
      </c>
      <c r="B152" s="1" t="s">
        <v>24</v>
      </c>
      <c r="C152" s="2">
        <v>0.0117682699697295</v>
      </c>
      <c r="D152" s="2">
        <v>0.0180810505495182</v>
      </c>
      <c r="E152" s="2">
        <v>0.956448661125668</v>
      </c>
      <c r="P152" s="4"/>
    </row>
    <row r="153" spans="1:16">
      <c r="A153" s="1" t="s">
        <v>500</v>
      </c>
      <c r="B153" s="1" t="s">
        <v>501</v>
      </c>
      <c r="C153" s="2">
        <v>0.0117682699697295</v>
      </c>
      <c r="D153" s="2">
        <v>0.0180810505495182</v>
      </c>
      <c r="E153" s="2">
        <v>-2.13558484151591</v>
      </c>
      <c r="P153" s="4"/>
    </row>
    <row r="154" spans="1:16">
      <c r="A154" s="1" t="s">
        <v>15</v>
      </c>
      <c r="B154" s="1" t="s">
        <v>16</v>
      </c>
      <c r="C154" s="2">
        <v>0.0117682699697295</v>
      </c>
      <c r="D154" s="2">
        <v>0.0180810505495182</v>
      </c>
      <c r="E154" s="2">
        <v>1.10275298446195</v>
      </c>
      <c r="P154" s="4"/>
    </row>
    <row r="155" spans="1:16">
      <c r="A155" s="1" t="s">
        <v>502</v>
      </c>
      <c r="B155" s="1" t="s">
        <v>503</v>
      </c>
      <c r="C155" s="2">
        <v>0.0117682699697295</v>
      </c>
      <c r="D155" s="2">
        <v>0.0180810505495182</v>
      </c>
      <c r="E155" s="2">
        <v>-0.536672380733233</v>
      </c>
      <c r="P155" s="4"/>
    </row>
    <row r="156" spans="1:16">
      <c r="A156" s="1" t="s">
        <v>181</v>
      </c>
      <c r="B156" s="1" t="s">
        <v>182</v>
      </c>
      <c r="C156" s="2">
        <v>0.0130707682121279</v>
      </c>
      <c r="D156" s="2">
        <v>0.0191925204127448</v>
      </c>
      <c r="E156" s="2">
        <v>0.897259717404107</v>
      </c>
      <c r="P156" s="4"/>
    </row>
    <row r="157" spans="1:16">
      <c r="A157" s="1" t="s">
        <v>504</v>
      </c>
      <c r="B157" s="1" t="s">
        <v>505</v>
      </c>
      <c r="C157" s="2">
        <v>0.0130707682121279</v>
      </c>
      <c r="D157" s="2">
        <v>0.0191925204127448</v>
      </c>
      <c r="E157" s="2">
        <v>0.607225954675641</v>
      </c>
      <c r="P157" s="4"/>
    </row>
    <row r="158" spans="1:16">
      <c r="A158" s="1" t="s">
        <v>506</v>
      </c>
      <c r="B158" s="1" t="s">
        <v>507</v>
      </c>
      <c r="C158" s="2">
        <v>0.0130707682121279</v>
      </c>
      <c r="D158" s="2">
        <v>0.0191925204127448</v>
      </c>
      <c r="E158" s="2">
        <v>0.35797012032386</v>
      </c>
      <c r="P158" s="4"/>
    </row>
    <row r="159" spans="1:16">
      <c r="A159" s="1" t="s">
        <v>508</v>
      </c>
      <c r="B159" s="1" t="s">
        <v>509</v>
      </c>
      <c r="C159" s="2">
        <v>0.0130707682121279</v>
      </c>
      <c r="D159" s="2">
        <v>0.0191925204127448</v>
      </c>
      <c r="E159" s="2">
        <v>-0.865667944921558</v>
      </c>
      <c r="P159" s="4"/>
    </row>
    <row r="160" spans="1:16">
      <c r="A160" s="1" t="s">
        <v>510</v>
      </c>
      <c r="B160" s="1" t="s">
        <v>511</v>
      </c>
      <c r="C160" s="2">
        <v>0.0130707682121279</v>
      </c>
      <c r="D160" s="2">
        <v>0.0191925204127448</v>
      </c>
      <c r="E160" s="2">
        <v>0.79138814962787</v>
      </c>
      <c r="P160" s="4"/>
    </row>
    <row r="161" spans="1:16">
      <c r="A161" s="1" t="s">
        <v>512</v>
      </c>
      <c r="B161" s="1" t="s">
        <v>513</v>
      </c>
      <c r="C161" s="2">
        <v>0.0130707682121279</v>
      </c>
      <c r="D161" s="2">
        <v>0.0191925204127448</v>
      </c>
      <c r="E161" s="2">
        <v>-0.476895115415505</v>
      </c>
      <c r="P161" s="4"/>
    </row>
    <row r="162" spans="1:16">
      <c r="A162" s="1" t="s">
        <v>391</v>
      </c>
      <c r="B162" s="1" t="s">
        <v>392</v>
      </c>
      <c r="C162" s="2">
        <v>0.0130707682121279</v>
      </c>
      <c r="D162" s="2">
        <v>0.0191925204127448</v>
      </c>
      <c r="E162" s="2">
        <v>-0.773481542555409</v>
      </c>
      <c r="P162" s="4"/>
    </row>
    <row r="163" spans="1:16">
      <c r="A163" s="1" t="s">
        <v>514</v>
      </c>
      <c r="B163" s="1" t="s">
        <v>515</v>
      </c>
      <c r="C163" s="2">
        <v>0.0144949150846881</v>
      </c>
      <c r="D163" s="2">
        <v>0.0211498132053311</v>
      </c>
      <c r="E163" s="2">
        <v>0.424840639154986</v>
      </c>
      <c r="P163" s="4"/>
    </row>
    <row r="164" spans="1:16">
      <c r="A164" s="1" t="s">
        <v>516</v>
      </c>
      <c r="B164" s="1" t="s">
        <v>517</v>
      </c>
      <c r="C164" s="2">
        <v>0.01604955269617</v>
      </c>
      <c r="D164" s="2">
        <v>0.0229845446019224</v>
      </c>
      <c r="E164" s="2">
        <v>-0.814717689387549</v>
      </c>
      <c r="P164" s="4"/>
    </row>
    <row r="165" spans="1:16">
      <c r="A165" s="1" t="s">
        <v>229</v>
      </c>
      <c r="B165" s="1" t="s">
        <v>230</v>
      </c>
      <c r="C165" s="2">
        <v>0.01604955269617</v>
      </c>
      <c r="D165" s="2">
        <v>0.0229845446019224</v>
      </c>
      <c r="E165" s="2">
        <v>-0.861762483478082</v>
      </c>
      <c r="P165" s="4"/>
    </row>
    <row r="166" spans="1:16">
      <c r="A166" s="1" t="s">
        <v>518</v>
      </c>
      <c r="B166" s="1" t="s">
        <v>519</v>
      </c>
      <c r="C166" s="2">
        <v>0.01604955269617</v>
      </c>
      <c r="D166" s="2">
        <v>0.0229845446019224</v>
      </c>
      <c r="E166" s="2">
        <v>0.578873890105793</v>
      </c>
      <c r="P166" s="4"/>
    </row>
    <row r="167" spans="1:16">
      <c r="A167" s="1" t="s">
        <v>520</v>
      </c>
      <c r="B167" s="1" t="s">
        <v>521</v>
      </c>
      <c r="C167" s="2">
        <v>0.0177440870893805</v>
      </c>
      <c r="D167" s="2">
        <v>0.024650468291834</v>
      </c>
      <c r="E167" s="2">
        <v>1.49227467960389</v>
      </c>
      <c r="P167" s="4"/>
    </row>
    <row r="168" spans="1:16">
      <c r="A168" s="1" t="s">
        <v>217</v>
      </c>
      <c r="B168" s="1" t="s">
        <v>218</v>
      </c>
      <c r="C168" s="2">
        <v>0.0177440870893805</v>
      </c>
      <c r="D168" s="2">
        <v>0.024650468291834</v>
      </c>
      <c r="E168" s="2">
        <v>-1.73784412327317</v>
      </c>
      <c r="P168" s="4"/>
    </row>
    <row r="169" spans="1:16">
      <c r="A169" s="1" t="s">
        <v>303</v>
      </c>
      <c r="B169" s="1" t="s">
        <v>304</v>
      </c>
      <c r="C169" s="2">
        <v>0.0177440870893805</v>
      </c>
      <c r="D169" s="2">
        <v>0.024650468291834</v>
      </c>
      <c r="E169" s="2">
        <v>1.36918715866792</v>
      </c>
      <c r="P169" s="4"/>
    </row>
    <row r="170" spans="1:16">
      <c r="A170" s="1" t="s">
        <v>522</v>
      </c>
      <c r="B170" s="1" t="s">
        <v>523</v>
      </c>
      <c r="C170" s="2">
        <v>0.0177440870893805</v>
      </c>
      <c r="D170" s="2">
        <v>0.024650468291834</v>
      </c>
      <c r="E170" s="2">
        <v>0.71027741293011</v>
      </c>
      <c r="P170" s="4"/>
    </row>
    <row r="171" spans="1:16">
      <c r="A171" s="1" t="s">
        <v>49</v>
      </c>
      <c r="B171" s="1" t="s">
        <v>50</v>
      </c>
      <c r="C171" s="2">
        <v>0.0177440870893805</v>
      </c>
      <c r="D171" s="2">
        <v>0.024650468291834</v>
      </c>
      <c r="E171" s="2">
        <v>0.892944344880728</v>
      </c>
      <c r="P171" s="4"/>
    </row>
    <row r="172" spans="1:16">
      <c r="A172" s="1" t="s">
        <v>524</v>
      </c>
      <c r="B172" s="1" t="s">
        <v>525</v>
      </c>
      <c r="C172" s="2">
        <v>0.0195881899903404</v>
      </c>
      <c r="D172" s="2">
        <v>0.026575789928415</v>
      </c>
      <c r="E172" s="2">
        <v>0.874526169530374</v>
      </c>
      <c r="P172" s="4"/>
    </row>
    <row r="173" spans="1:16">
      <c r="A173" s="1" t="s">
        <v>526</v>
      </c>
      <c r="B173" s="1" t="s">
        <v>527</v>
      </c>
      <c r="C173" s="2">
        <v>0.0195881899903404</v>
      </c>
      <c r="D173" s="2">
        <v>0.026575789928415</v>
      </c>
      <c r="E173" s="2">
        <v>-0.835697667961205</v>
      </c>
      <c r="P173" s="4"/>
    </row>
    <row r="174" spans="1:16">
      <c r="A174" s="1" t="s">
        <v>153</v>
      </c>
      <c r="B174" s="1" t="s">
        <v>154</v>
      </c>
      <c r="C174" s="2">
        <v>0.0195881899903404</v>
      </c>
      <c r="D174" s="2">
        <v>0.026575789928415</v>
      </c>
      <c r="E174" s="2">
        <v>0.4605550666169</v>
      </c>
      <c r="P174" s="4"/>
    </row>
    <row r="175" spans="1:16">
      <c r="A175" s="1" t="s">
        <v>417</v>
      </c>
      <c r="B175" s="1" t="s">
        <v>418</v>
      </c>
      <c r="C175" s="2">
        <v>0.0195881899903404</v>
      </c>
      <c r="D175" s="2">
        <v>0.026575789928415</v>
      </c>
      <c r="E175" s="2">
        <v>-0.313759674508567</v>
      </c>
      <c r="P175" s="4"/>
    </row>
    <row r="176" spans="1:16">
      <c r="A176" s="1" t="s">
        <v>528</v>
      </c>
      <c r="B176" s="1" t="s">
        <v>529</v>
      </c>
      <c r="C176" s="2">
        <v>0.0215920996302452</v>
      </c>
      <c r="D176" s="2">
        <v>0.0284623131489596</v>
      </c>
      <c r="E176" s="2">
        <v>-1.88245790730111</v>
      </c>
      <c r="P176" s="4"/>
    </row>
    <row r="177" spans="1:16">
      <c r="A177" s="1" t="s">
        <v>530</v>
      </c>
      <c r="B177" s="1" t="s">
        <v>531</v>
      </c>
      <c r="C177" s="2">
        <v>0.0215920996302452</v>
      </c>
      <c r="D177" s="2">
        <v>0.0284623131489596</v>
      </c>
      <c r="E177" s="2">
        <v>-1.42194680950067</v>
      </c>
      <c r="P177" s="4"/>
    </row>
    <row r="178" spans="1:16">
      <c r="A178" s="1" t="s">
        <v>532</v>
      </c>
      <c r="B178" s="1" t="s">
        <v>533</v>
      </c>
      <c r="C178" s="2">
        <v>0.0215920996302452</v>
      </c>
      <c r="D178" s="2">
        <v>0.0284623131489596</v>
      </c>
      <c r="E178" s="2">
        <v>-1.05205376902527</v>
      </c>
      <c r="P178" s="4"/>
    </row>
    <row r="179" spans="1:16">
      <c r="A179" s="1" t="s">
        <v>534</v>
      </c>
      <c r="B179" s="1" t="s">
        <v>535</v>
      </c>
      <c r="C179" s="2">
        <v>0.0215920996302452</v>
      </c>
      <c r="D179" s="2">
        <v>0.0284623131489596</v>
      </c>
      <c r="E179" s="2">
        <v>0.989573036350817</v>
      </c>
      <c r="P179" s="4"/>
    </row>
    <row r="180" spans="1:16">
      <c r="A180" s="1" t="s">
        <v>183</v>
      </c>
      <c r="B180" s="1" t="s">
        <v>184</v>
      </c>
      <c r="C180" s="2">
        <v>0.0215920996302452</v>
      </c>
      <c r="D180" s="2">
        <v>0.0284623131489596</v>
      </c>
      <c r="E180" s="2">
        <v>0.661527263342939</v>
      </c>
      <c r="P180" s="4"/>
    </row>
    <row r="181" spans="1:16">
      <c r="A181" s="1" t="s">
        <v>129</v>
      </c>
      <c r="B181" s="1" t="s">
        <v>130</v>
      </c>
      <c r="C181" s="2">
        <v>0.0237663010685667</v>
      </c>
      <c r="D181" s="2">
        <v>0.0308032505469692</v>
      </c>
      <c r="E181" s="2">
        <v>-1.03501612475668</v>
      </c>
      <c r="P181" s="4"/>
    </row>
    <row r="182" spans="1:16">
      <c r="A182" s="1" t="s">
        <v>157</v>
      </c>
      <c r="B182" s="1" t="s">
        <v>158</v>
      </c>
      <c r="C182" s="2">
        <v>0.0237663010685667</v>
      </c>
      <c r="D182" s="2">
        <v>0.0308032505469692</v>
      </c>
      <c r="E182" s="2">
        <v>-1.58955780106852</v>
      </c>
      <c r="P182" s="4"/>
    </row>
    <row r="183" spans="1:16">
      <c r="A183" s="1" t="s">
        <v>536</v>
      </c>
      <c r="B183" s="1" t="s">
        <v>537</v>
      </c>
      <c r="C183" s="2">
        <v>0.0237663010685667</v>
      </c>
      <c r="D183" s="2">
        <v>0.0308032505469692</v>
      </c>
      <c r="E183" s="2">
        <v>0.436632488007273</v>
      </c>
      <c r="P183" s="4"/>
    </row>
    <row r="184" spans="1:16">
      <c r="A184" s="1" t="s">
        <v>323</v>
      </c>
      <c r="B184" s="1" t="s">
        <v>324</v>
      </c>
      <c r="C184" s="2">
        <v>0.0261218458699514</v>
      </c>
      <c r="D184" s="2">
        <v>0.0332981771529051</v>
      </c>
      <c r="E184" s="2">
        <v>-0.664819894909011</v>
      </c>
      <c r="P184" s="4"/>
    </row>
    <row r="185" spans="1:16">
      <c r="A185" s="1" t="s">
        <v>137</v>
      </c>
      <c r="B185" s="1" t="s">
        <v>138</v>
      </c>
      <c r="C185" s="2">
        <v>0.0261218458699514</v>
      </c>
      <c r="D185" s="2">
        <v>0.0332981771529051</v>
      </c>
      <c r="E185" s="2">
        <v>-0.703385424658904</v>
      </c>
      <c r="P185" s="4"/>
    </row>
    <row r="186" spans="1:16">
      <c r="A186" s="1" t="s">
        <v>371</v>
      </c>
      <c r="B186" s="1" t="s">
        <v>372</v>
      </c>
      <c r="C186" s="2">
        <v>0.0261218458699514</v>
      </c>
      <c r="D186" s="2">
        <v>0.0332981771529051</v>
      </c>
      <c r="E186" s="2">
        <v>0.459639710277768</v>
      </c>
      <c r="P186" s="4"/>
    </row>
    <row r="187" spans="1:16">
      <c r="A187" s="1" t="s">
        <v>373</v>
      </c>
      <c r="B187" s="1" t="s">
        <v>374</v>
      </c>
      <c r="C187" s="2">
        <v>0.0286700015737874</v>
      </c>
      <c r="D187" s="2">
        <v>0.0363466686618507</v>
      </c>
      <c r="E187" s="2">
        <v>-2.45453736825454</v>
      </c>
      <c r="P187" s="4"/>
    </row>
    <row r="188" spans="1:16">
      <c r="A188" s="1" t="s">
        <v>255</v>
      </c>
      <c r="B188" s="1" t="s">
        <v>256</v>
      </c>
      <c r="C188" s="2">
        <v>0.0314225799415293</v>
      </c>
      <c r="D188" s="2">
        <v>0.0383686239286042</v>
      </c>
      <c r="E188" s="2">
        <v>0.987566632126523</v>
      </c>
      <c r="P188" s="4"/>
    </row>
    <row r="189" spans="1:16">
      <c r="A189" s="1" t="s">
        <v>233</v>
      </c>
      <c r="B189" s="1" t="s">
        <v>234</v>
      </c>
      <c r="C189" s="2">
        <v>0.0314225799415293</v>
      </c>
      <c r="D189" s="2">
        <v>0.0383686239286042</v>
      </c>
      <c r="E189" s="2">
        <v>-1.14712280822161</v>
      </c>
      <c r="P189" s="4"/>
    </row>
    <row r="190" spans="1:16">
      <c r="A190" s="1" t="s">
        <v>538</v>
      </c>
      <c r="B190" s="1" t="s">
        <v>539</v>
      </c>
      <c r="C190" s="2">
        <v>0.0314225799415293</v>
      </c>
      <c r="D190" s="2">
        <v>0.0383686239286042</v>
      </c>
      <c r="E190" s="2">
        <v>0.55954276135961</v>
      </c>
      <c r="P190" s="4"/>
    </row>
    <row r="191" spans="1:16">
      <c r="A191" s="1" t="s">
        <v>540</v>
      </c>
      <c r="B191" s="1" t="s">
        <v>541</v>
      </c>
      <c r="C191" s="2">
        <v>0.0314225799415293</v>
      </c>
      <c r="D191" s="2">
        <v>0.0383686239286042</v>
      </c>
      <c r="E191" s="2">
        <v>0.723204173411994</v>
      </c>
      <c r="P191" s="4"/>
    </row>
    <row r="192" spans="1:16">
      <c r="A192" s="1" t="s">
        <v>325</v>
      </c>
      <c r="B192" s="1" t="s">
        <v>326</v>
      </c>
      <c r="C192" s="2">
        <v>0.0314225799415293</v>
      </c>
      <c r="D192" s="2">
        <v>0.0383686239286042</v>
      </c>
      <c r="E192" s="2">
        <v>-0.711321952563935</v>
      </c>
      <c r="P192" s="4"/>
    </row>
    <row r="193" spans="1:16">
      <c r="A193" s="1" t="s">
        <v>307</v>
      </c>
      <c r="B193" s="1" t="s">
        <v>308</v>
      </c>
      <c r="C193" s="2">
        <v>0.0314225799415293</v>
      </c>
      <c r="D193" s="2">
        <v>0.0383686239286042</v>
      </c>
      <c r="E193" s="2">
        <v>-0.976512896303073</v>
      </c>
      <c r="P193" s="4"/>
    </row>
    <row r="194" spans="1:16">
      <c r="A194" s="1" t="s">
        <v>542</v>
      </c>
      <c r="B194" s="1" t="s">
        <v>543</v>
      </c>
      <c r="C194" s="2">
        <v>0.0314225799415293</v>
      </c>
      <c r="D194" s="2">
        <v>0.0383686239286042</v>
      </c>
      <c r="E194" s="2">
        <v>-0.788385021156502</v>
      </c>
      <c r="P194" s="4"/>
    </row>
    <row r="195" spans="1:16">
      <c r="A195" s="1" t="s">
        <v>355</v>
      </c>
      <c r="B195" s="1" t="s">
        <v>356</v>
      </c>
      <c r="C195" s="2">
        <v>0.0343915812840094</v>
      </c>
      <c r="D195" s="2">
        <v>0.0413411754294829</v>
      </c>
      <c r="E195" s="2">
        <v>3.05455705243428</v>
      </c>
      <c r="P195" s="4"/>
    </row>
    <row r="196" spans="1:16">
      <c r="A196" s="1" t="s">
        <v>399</v>
      </c>
      <c r="B196" s="1" t="s">
        <v>400</v>
      </c>
      <c r="C196" s="2">
        <v>0.0343915812840094</v>
      </c>
      <c r="D196" s="2">
        <v>0.0413411754294829</v>
      </c>
      <c r="E196" s="2">
        <v>-1.65672954756046</v>
      </c>
      <c r="P196" s="4"/>
    </row>
    <row r="197" spans="1:16">
      <c r="A197" s="1" t="s">
        <v>367</v>
      </c>
      <c r="B197" s="1" t="s">
        <v>368</v>
      </c>
      <c r="C197" s="2">
        <v>0.0343915812840094</v>
      </c>
      <c r="D197" s="2">
        <v>0.0413411754294829</v>
      </c>
      <c r="E197" s="2">
        <v>0.219417688376101</v>
      </c>
      <c r="P197" s="4"/>
    </row>
    <row r="198" spans="1:16">
      <c r="A198" s="1" t="s">
        <v>299</v>
      </c>
      <c r="B198" s="1" t="s">
        <v>300</v>
      </c>
      <c r="C198" s="2">
        <v>0.0375895235658054</v>
      </c>
      <c r="D198" s="2">
        <v>0.0449524199343652</v>
      </c>
      <c r="E198" s="2">
        <v>-0.147163374384102</v>
      </c>
      <c r="P198" s="4"/>
    </row>
    <row r="199" spans="1:16">
      <c r="A199" s="1" t="s">
        <v>25</v>
      </c>
      <c r="B199" s="1" t="s">
        <v>26</v>
      </c>
      <c r="C199" s="2">
        <v>0.0410290567360589</v>
      </c>
      <c r="D199" s="2">
        <v>0.0480744503169983</v>
      </c>
      <c r="E199" s="2">
        <v>1.92076139721709</v>
      </c>
      <c r="P199" s="4"/>
    </row>
    <row r="200" spans="1:16">
      <c r="A200" s="1" t="s">
        <v>544</v>
      </c>
      <c r="B200" s="1" t="s">
        <v>545</v>
      </c>
      <c r="C200" s="2">
        <v>0.0410290567360589</v>
      </c>
      <c r="D200" s="2">
        <v>0.0480744503169983</v>
      </c>
      <c r="E200" s="2">
        <v>-0.300728477262387</v>
      </c>
      <c r="P200" s="4"/>
    </row>
    <row r="201" spans="1:16">
      <c r="A201" s="1" t="s">
        <v>546</v>
      </c>
      <c r="B201" s="1" t="s">
        <v>547</v>
      </c>
      <c r="C201" s="2">
        <v>0.0410290567360589</v>
      </c>
      <c r="D201" s="2">
        <v>0.0480744503169983</v>
      </c>
      <c r="E201" s="2">
        <v>0.214801477638682</v>
      </c>
      <c r="P201" s="4"/>
    </row>
    <row r="202" spans="1:16">
      <c r="A202" s="1" t="s">
        <v>548</v>
      </c>
      <c r="B202" s="1" t="s">
        <v>549</v>
      </c>
      <c r="C202" s="2">
        <v>0.0410290567360589</v>
      </c>
      <c r="D202" s="2">
        <v>0.0480744503169983</v>
      </c>
      <c r="E202" s="2">
        <v>-0.4864444275217</v>
      </c>
      <c r="P202" s="4"/>
    </row>
    <row r="203" spans="16:16">
      <c r="P203" s="4"/>
    </row>
    <row r="204" spans="16:16">
      <c r="P204" s="4"/>
    </row>
    <row r="205" spans="16:16">
      <c r="P205" s="4"/>
    </row>
    <row r="206" spans="16:16">
      <c r="P206" s="4"/>
    </row>
    <row r="207" spans="16:16">
      <c r="P207" s="4"/>
    </row>
    <row r="208" spans="16:16">
      <c r="P208" s="4"/>
    </row>
    <row r="209" spans="16:16">
      <c r="P209" s="4"/>
    </row>
    <row r="210" spans="16:16">
      <c r="P210" s="4"/>
    </row>
    <row r="211" spans="16:16">
      <c r="P211" s="4"/>
    </row>
    <row r="212" spans="16:16">
      <c r="P212" s="4"/>
    </row>
    <row r="213" spans="16:16">
      <c r="P213" s="4"/>
    </row>
    <row r="214" spans="16:16">
      <c r="P214" s="4"/>
    </row>
    <row r="215" spans="16:16">
      <c r="P215" s="4"/>
    </row>
    <row r="216" spans="16:16">
      <c r="P216" s="4"/>
    </row>
    <row r="217" spans="16:16">
      <c r="P217" s="4"/>
    </row>
    <row r="218" spans="16:16">
      <c r="P218" s="4"/>
    </row>
    <row r="219" spans="16:16">
      <c r="P219" s="4"/>
    </row>
    <row r="220" spans="16:16">
      <c r="P220" s="4"/>
    </row>
    <row r="221" spans="16:16">
      <c r="P221" s="4"/>
    </row>
    <row r="222" spans="16:16">
      <c r="P222" s="4"/>
    </row>
    <row r="223" spans="16:16">
      <c r="P223" s="4"/>
    </row>
    <row r="224" spans="16:16">
      <c r="P224" s="4"/>
    </row>
    <row r="225" spans="16:16">
      <c r="P225" s="4"/>
    </row>
    <row r="226" spans="16:16">
      <c r="P226" s="4"/>
    </row>
    <row r="227" spans="16:16">
      <c r="P227" s="4"/>
    </row>
    <row r="228" spans="16:16">
      <c r="P228" s="4"/>
    </row>
    <row r="229" spans="16:16">
      <c r="P229" s="4"/>
    </row>
    <row r="230" spans="16:16">
      <c r="P230" s="4"/>
    </row>
    <row r="231" spans="16:16">
      <c r="P231" s="4"/>
    </row>
    <row r="232" spans="16:16">
      <c r="P232" s="4"/>
    </row>
    <row r="233" spans="16:16">
      <c r="P233" s="4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 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泽锐</cp:lastModifiedBy>
  <dcterms:created xsi:type="dcterms:W3CDTF">2023-06-02T02:59:00Z</dcterms:created>
  <dcterms:modified xsi:type="dcterms:W3CDTF">2024-12-23T08:44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02EBFE3CE7B467197A4D214548FA148</vt:lpwstr>
  </property>
  <property fmtid="{D5CDD505-2E9C-101B-9397-08002B2CF9AE}" pid="3" name="KSOProductBuildVer">
    <vt:lpwstr>2052-11.1.0.10938</vt:lpwstr>
  </property>
</Properties>
</file>